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clusion" sheetId="1" state="visible" r:id="rId2"/>
    <sheet name="Descriptive statistics" sheetId="2" state="visible" r:id="rId3"/>
  </sheets>
  <definedNames>
    <definedName function="false" hidden="false" name="_xlfn_COUNTIFS" vbProcedure="false"/>
    <definedName function="false" hidden="false" localSheetId="0" name="Excel_BuiltIn__FilterDatabase" vbProcedure="false">Inclusion!$A$3:$N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248">
  <si>
    <t xml:space="preserve">eAppendix 2: Study inclusion and exclusion details</t>
  </si>
  <si>
    <t xml:space="preserve">eTable 1: Study inclusion and exclusion</t>
  </si>
  <si>
    <t xml:space="preserve">Inclusion</t>
  </si>
  <si>
    <t xml:space="preserve">Exclusion criteria</t>
  </si>
  <si>
    <t xml:space="preserve">Study</t>
  </si>
  <si>
    <t xml:space="preserve">Year</t>
  </si>
  <si>
    <t xml:space="preserve">Title</t>
  </si>
  <si>
    <t xml:space="preserve">Full-text unavailable</t>
  </si>
  <si>
    <t xml:space="preserve">Non-English</t>
  </si>
  <si>
    <t xml:space="preserve">No asthma/COPD</t>
  </si>
  <si>
    <t xml:space="preserve">Non-original research</t>
  </si>
  <si>
    <t xml:space="preserve">Qualitative design</t>
  </si>
  <si>
    <t xml:space="preserve">No RCT</t>
  </si>
  <si>
    <t xml:space="preserve">No intervention (description)</t>
  </si>
  <si>
    <t xml:space="preserve">Not aimed at patients</t>
  </si>
  <si>
    <t xml:space="preserve">No inhalation technique outcome</t>
  </si>
  <si>
    <t xml:space="preserve">Other (specify)</t>
  </si>
  <si>
    <t xml:space="preserve">Carpenter, et al.</t>
  </si>
  <si>
    <t xml:space="preserve">Using videos to teach children inhaler technique: a pilot randomized controlled trial </t>
  </si>
  <si>
    <t xml:space="preserve">Yes</t>
  </si>
  <si>
    <t xml:space="preserve">Martin, et al.</t>
  </si>
  <si>
    <t xml:space="preserve">Results from a community-based trial testing a community health worker asthma intervention in Puerto Rican youth in Chicago </t>
  </si>
  <si>
    <t xml:space="preserve">Velasco, et al.</t>
  </si>
  <si>
    <t xml:space="preserve">Use of digital media for the education of health professionals in the treatment of childhood asthma </t>
  </si>
  <si>
    <t xml:space="preserve">No</t>
  </si>
  <si>
    <t xml:space="preserve">x</t>
  </si>
  <si>
    <t xml:space="preserve">Azouz, et al.</t>
  </si>
  <si>
    <t xml:space="preserve">Improved metered dose inhaler technique when a coordination cap is used </t>
  </si>
  <si>
    <t xml:space="preserve">Basheti</t>
  </si>
  <si>
    <t xml:space="preserve">The effect of using simulation for training pharmacy students on correct device technique </t>
  </si>
  <si>
    <t xml:space="preserve">Cicutto, et al.</t>
  </si>
  <si>
    <t xml:space="preserve">Improving Asthma Care in Rural Primary Care Practices: A Performance Improvement Project </t>
  </si>
  <si>
    <t xml:space="preserve">Article is about inhaler technique assessment</t>
  </si>
  <si>
    <t xml:space="preserve"> </t>
  </si>
  <si>
    <t xml:space="preserve">Crane, et al.</t>
  </si>
  <si>
    <t xml:space="preserve">Inhaler device technique can be improved in older adults through tailored education: findings from a randomised controlled trial </t>
  </si>
  <si>
    <t xml:space="preserve">Harnett, et al.</t>
  </si>
  <si>
    <t xml:space="preserve">A study to assess inhaler technique and its potential impact on asthma control in patients attending an asthma clinic </t>
  </si>
  <si>
    <t xml:space="preserve">Leiva-Fernandez, et al.</t>
  </si>
  <si>
    <t xml:space="preserve">Efficacy of a multifactorial intervention on therapeutic adherence in patients with chronic obstructive pulmonary disease (COPD): a randomized controlled trial </t>
  </si>
  <si>
    <t xml:space="preserve">Inhalation technique was not measured in the control group</t>
  </si>
  <si>
    <t xml:space="preserve">Rahmati, et al.</t>
  </si>
  <si>
    <t xml:space="preserve">The Effect of Training Inhalation Technique with or without Spacer on Maximum Expiratory Flow Rate and Inhaler Usage Skills in Asthmatic Patients: A Randomized Controlled Trial </t>
  </si>
  <si>
    <t xml:space="preserve">Tommelein, et al.</t>
  </si>
  <si>
    <t xml:space="preserve">Effectiveness of pharmaceutical care for patients with chronic obstructive pulmonary disease (PHARMACOP): a randomized controlled trial </t>
  </si>
  <si>
    <t xml:space="preserve">Toumas-Shehata, et al.</t>
  </si>
  <si>
    <t xml:space="preserve">Exploring the role of quantitative feedback in inhaler technique education: a cluster-randomised, two-arm, parallel-group, repeated-measures study </t>
  </si>
  <si>
    <t xml:space="preserve">Yildiz, et al.</t>
  </si>
  <si>
    <t xml:space="preserve">Importance of inhaler device use status in the control of asthma in adults: The asthma inhaler treatment study </t>
  </si>
  <si>
    <t xml:space="preserve">Ammari, et al.</t>
  </si>
  <si>
    <t xml:space="preserve">Optimizing the inhalation flow and technique through metered dose inhalers of asthmatic adults and children attending a community pharmacy </t>
  </si>
  <si>
    <t xml:space="preserve">Armour, et al.</t>
  </si>
  <si>
    <t xml:space="preserve">Feasibility and Effectiveness of an Evidence-Based Asthma Service in Australian Community Pharmacies: A Pragmatic Cluster Randomized Trial </t>
  </si>
  <si>
    <t xml:space="preserve">A Randomized Controlled Trial of a Public Health Nurse-Delivered Asthma Program to Elementary Schools </t>
  </si>
  <si>
    <t xml:space="preserve">Garcia-Cardenas, et al.</t>
  </si>
  <si>
    <t xml:space="preserve">Effect of a pharmacist intervention on asthma control. A cluster randomised trial </t>
  </si>
  <si>
    <t xml:space="preserve">Goris, et al.</t>
  </si>
  <si>
    <t xml:space="preserve">The effects of training on inhaler technique and quality of life in patients with COPD </t>
  </si>
  <si>
    <t xml:space="preserve">Kumar, et al.</t>
  </si>
  <si>
    <t xml:space="preserve">Skill development regarding use of metered dose inhaler (MDI) amongst school teachers of northern India </t>
  </si>
  <si>
    <t xml:space="preserve">Rodrigues, et al.</t>
  </si>
  <si>
    <t xml:space="preserve">Effects of an outpatient education program in patients with uncontrolled asthma </t>
  </si>
  <si>
    <t xml:space="preserve">Kiser, et al.</t>
  </si>
  <si>
    <t xml:space="preserve">A randomized controlled trial of a literacy-sensitive self-management intervention for chronic obstructive pulmonary disease patients </t>
  </si>
  <si>
    <t xml:space="preserve">Poureslami, et al.</t>
  </si>
  <si>
    <t xml:space="preserve">Effectiveness of educational interventions on asthma self-management in Punjabi and Chinese asthma patients: a randomized controlled trial </t>
  </si>
  <si>
    <t xml:space="preserve">Outcome is not tested for significant differences between groups (only pre/post for all groups as a whole)</t>
  </si>
  <si>
    <t xml:space="preserve">Press, et al.</t>
  </si>
  <si>
    <t xml:space="preserve">Teaching the use of respiratory inhalers to hospitalized patients with asthma or COPD: a randomized trial </t>
  </si>
  <si>
    <t xml:space="preserve">Schultz, et al.</t>
  </si>
  <si>
    <t xml:space="preserve">Incentive device improves spacer technique but not clinical outcome in preschool children with asthma </t>
  </si>
  <si>
    <t xml:space="preserve">An incentive spacer is provided, but this could be considered as a comparison of inhaler types</t>
  </si>
  <si>
    <t xml:space="preserve">Spaulding, et al.</t>
  </si>
  <si>
    <t xml:space="preserve">Electronic monitoring and feedback to improve adherence in pediatric asthma </t>
  </si>
  <si>
    <t xml:space="preserve">n = 5</t>
  </si>
  <si>
    <t xml:space="preserve">Dalcin P, et al.</t>
  </si>
  <si>
    <t xml:space="preserve">Impact of a short-term educational intervention on adherence to asthma treatment and on asthma control </t>
  </si>
  <si>
    <t xml:space="preserve">Giraud, et al.</t>
  </si>
  <si>
    <t xml:space="preserve">Inhaler technique and asthma: feasability and acceptability of training by pharmacists </t>
  </si>
  <si>
    <t xml:space="preserve">A prospective observational study of patient training in use of the autohaler inhaler device: The Sirocco Study </t>
  </si>
  <si>
    <t xml:space="preserve">Hammerlein, et al.</t>
  </si>
  <si>
    <t xml:space="preserve">Pharmacist-led intervention study to improve inhalation technique in asthma and COPD patients </t>
  </si>
  <si>
    <t xml:space="preserve">Hardwell, et al.</t>
  </si>
  <si>
    <t xml:space="preserve">Technique training does not improve the ability of most patients to use pressurised metered-dose inhalers (pMDIs) </t>
  </si>
  <si>
    <t xml:space="preserve">Intervention description doesn't go beyond "providing instructions"</t>
  </si>
  <si>
    <t xml:space="preserve">Ovchinikova, et al.</t>
  </si>
  <si>
    <t xml:space="preserve">Inhaler technique maintenance: gaining an understanding from the patient's perspective </t>
  </si>
  <si>
    <t xml:space="preserve">Misuse of respiratory inhalers in hospitalized patients with asthma orCOPD </t>
  </si>
  <si>
    <t xml:space="preserve">TTG until 100% correct, no follow-up</t>
  </si>
  <si>
    <t xml:space="preserve">Saini, et al.</t>
  </si>
  <si>
    <t xml:space="preserve">Role of community pharmacists in asthma - Australian research highlighting pathways for future primary care models </t>
  </si>
  <si>
    <t xml:space="preserve">Bosnic-Anticevich, et al.</t>
  </si>
  <si>
    <t xml:space="preserve">Metered-dose inhaler technique: the effect of two educational interventions delivered in community pharmacy over time </t>
  </si>
  <si>
    <t xml:space="preserve">Santos D, et al.</t>
  </si>
  <si>
    <t xml:space="preserve">Pharmaceutical care for patients with persistent asthma: assessment of treatment compliance and use of inhaled medications </t>
  </si>
  <si>
    <t xml:space="preserve">Barthwal, et al.</t>
  </si>
  <si>
    <t xml:space="preserve">Impact of optimal asthma education programme on asthma morbidity, inhalation technique and asthma knowledge </t>
  </si>
  <si>
    <t xml:space="preserve">Kim, et al.</t>
  </si>
  <si>
    <t xml:space="preserve">Inappropriate techniques used by internal medicine residents with three kinds of inhalers (a metered dose inhaler, Diskus, and Turbuhaler): changes after a single teaching session </t>
  </si>
  <si>
    <t xml:space="preserve">Impact of community pharmacist provided patient education in asthma patients on treatment outcomes - A study </t>
  </si>
  <si>
    <t xml:space="preserve">Basheti, et al.</t>
  </si>
  <si>
    <t xml:space="preserve">Evaluation of a novel educational strategy, including inhaler-based reminder labels, to improve asthma inhaler technique </t>
  </si>
  <si>
    <t xml:space="preserve">Costa M, et al.</t>
  </si>
  <si>
    <t xml:space="preserve">Educational camp for children with asthma </t>
  </si>
  <si>
    <t xml:space="preserve">Horner, et al.</t>
  </si>
  <si>
    <t xml:space="preserve">Improvement of rural children's asthma self-management by lay health educators </t>
  </si>
  <si>
    <t xml:space="preserve">Mehuys, et al.</t>
  </si>
  <si>
    <t xml:space="preserve">Effectiveness of pharmacist intervention for asthma control improvement </t>
  </si>
  <si>
    <t xml:space="preserve">Petkova</t>
  </si>
  <si>
    <t xml:space="preserve">Pharmaceutical care for asthma patients: a community pharmacy-based pilot project </t>
  </si>
  <si>
    <t xml:space="preserve">Rootmensen, et al.</t>
  </si>
  <si>
    <t xml:space="preserve">The effects of additional care by a pulmonary nurse for asthma and COPD patients at a respiratory outpatient clinic: Results from a double blind, randomized clinical trial </t>
  </si>
  <si>
    <t xml:space="preserve">Schulte, et al.</t>
  </si>
  <si>
    <t xml:space="preserve">Handling of and preferences for available dry powder inhaler systems by patients with asthma and COPD </t>
  </si>
  <si>
    <t xml:space="preserve">Zivkovic, et al.</t>
  </si>
  <si>
    <t xml:space="preserve">Asthma school program in children and their parents </t>
  </si>
  <si>
    <t xml:space="preserve">Operationalisation of outcome measure is not described</t>
  </si>
  <si>
    <t xml:space="preserve">Al-Showair, et al.</t>
  </si>
  <si>
    <t xml:space="preserve">The potential of a 2Tone trainer to help patients use their metered-dose inhalers </t>
  </si>
  <si>
    <t xml:space="preserve">Improved asthma outcomes with a simple inhaler technique intervention by community pharmacists </t>
  </si>
  <si>
    <t xml:space="preserve">Letter to the editor, insufficient information</t>
  </si>
  <si>
    <t xml:space="preserve">Chan, et al.</t>
  </si>
  <si>
    <t xml:space="preserve">Internet-based home monitoring and education of children with asthma is comparable to ideal office-based care: results of a 1-year asthma in-home monitoring trial </t>
  </si>
  <si>
    <t xml:space="preserve">Drakeford, et al.</t>
  </si>
  <si>
    <t xml:space="preserve">Evaluation of a paediatric asthma education package for health professionals </t>
  </si>
  <si>
    <t xml:space="preserve">Kritikos, et al.</t>
  </si>
  <si>
    <t xml:space="preserve">Interactive small-group asthma education in the community pharmacy setting: a pilot study </t>
  </si>
  <si>
    <t xml:space="preserve">Al-Kanderi, et al.</t>
  </si>
  <si>
    <t xml:space="preserve">Evaluation of asthma clinics in primary care in Kuwait </t>
  </si>
  <si>
    <t xml:space="preserve">Goodyer, et al.</t>
  </si>
  <si>
    <t xml:space="preserve">Inhaler technique in Turkish people with poor English: a case of information discrimination? </t>
  </si>
  <si>
    <t xml:space="preserve">Kools, et al.</t>
  </si>
  <si>
    <t xml:space="preserve">Pictures and text in instructions for medical devices: effects on recall and actual performance </t>
  </si>
  <si>
    <t xml:space="preserve">Prabhakaran, et al.</t>
  </si>
  <si>
    <t xml:space="preserve">Impact of an asthma education programme on patients' knowledge, inhaler technique and compliance to treatment </t>
  </si>
  <si>
    <t xml:space="preserve">Yeh, et al.</t>
  </si>
  <si>
    <t xml:space="preserve">Increasing asthma care knowledge and competence of public health nurses after a national asthma education program in Taiwan </t>
  </si>
  <si>
    <t xml:space="preserve">Counseling about Turbuhaler technique: needs assessment and effective strategies for community pharmacists </t>
  </si>
  <si>
    <t xml:space="preserve">Mangiapane, et al.</t>
  </si>
  <si>
    <t xml:space="preserve">Community pharmacy-based pharmaceutical care for asthma patients </t>
  </si>
  <si>
    <t xml:space="preserve">The control-group is matched afterwards to the intervention group. The oucome measure of interest was only recorded for the intervention group.</t>
  </si>
  <si>
    <t xml:space="preserve">Murphy, et al.</t>
  </si>
  <si>
    <t xml:space="preserve">Asthma self-management skills and the use of asthma education during pregnancy </t>
  </si>
  <si>
    <t xml:space="preserve">Paasche-Orlow, et al.</t>
  </si>
  <si>
    <t xml:space="preserve">Tailored education may reduce health literacy disparities in asthma self-management </t>
  </si>
  <si>
    <t xml:space="preserve">Health literacy</t>
  </si>
  <si>
    <t xml:space="preserve">Patterson, et al.</t>
  </si>
  <si>
    <t xml:space="preserve">A cluster randomised intervention trial of asthma clubs to improve quality of life in primary school children: the School Care and Asthma Management Project (SCAMP) </t>
  </si>
  <si>
    <t xml:space="preserve">Hesselink, et al.</t>
  </si>
  <si>
    <t xml:space="preserve">Effectiveness of an education programme by a general practice assistant for asthma and COPD patients: Results from a randomised controlled trial </t>
  </si>
  <si>
    <t xml:space="preserve">Minai, et al.</t>
  </si>
  <si>
    <t xml:space="preserve">Results of a physician and respiratory therapist collaborative effort to improve long-term metered-dose inhaler technique in a pediatric asthma clinic </t>
  </si>
  <si>
    <t xml:space="preserve">Alamoudi</t>
  </si>
  <si>
    <t xml:space="preserve">Pitfalls of inhalation technique in chronic asthmatics. Effect of education program and correlation with peak expiratory flow </t>
  </si>
  <si>
    <t xml:space="preserve">An Internet-based store-and-forward video home telehealth system for improving asthma outcomes in children </t>
  </si>
  <si>
    <t xml:space="preserve">Dahl, et al.</t>
  </si>
  <si>
    <t xml:space="preserve">Assessment of patient performance of the HandiHaler compared with the metered dose inhaler four weeks after instruction </t>
  </si>
  <si>
    <t xml:space="preserve">Erickson, et al.</t>
  </si>
  <si>
    <t xml:space="preserve">Lecture versus Web tutorial for pharmacy students' learning of MDI technique </t>
  </si>
  <si>
    <t xml:space="preserve">Meszaros, et al.</t>
  </si>
  <si>
    <t xml:space="preserve">Evaluation of asthma knowledge and quality of life in Hungarian asthmatics </t>
  </si>
  <si>
    <t xml:space="preserve">The study examines knowledge on inhaler technique, and does not measure actual inhaler technique</t>
  </si>
  <si>
    <t xml:space="preserve">Steier, et al.</t>
  </si>
  <si>
    <t xml:space="preserve">Optical feedback training of inhalation with Autohaler and Turbuhaler in COPD patients </t>
  </si>
  <si>
    <t xml:space="preserve">Wright, et al.</t>
  </si>
  <si>
    <t xml:space="preserve">Effectiveness of multifaceted implementation of guidelines in primary care </t>
  </si>
  <si>
    <t xml:space="preserve">Foland, et al.</t>
  </si>
  <si>
    <t xml:space="preserve">Improvement of metered-dose inhaler administration technique: The effect of training sessions at a specialized pediatric asthma compliance and technique clinic </t>
  </si>
  <si>
    <t xml:space="preserve">Kamps, et al.</t>
  </si>
  <si>
    <t xml:space="preserve">Determinants of correct inhalation technique in children attending a hospital-based asthma clinic </t>
  </si>
  <si>
    <t xml:space="preserve">Perneger, et al.</t>
  </si>
  <si>
    <t xml:space="preserve">Effect of patient education on self-management skills and health status in patients with asthma: a randomized trial </t>
  </si>
  <si>
    <t xml:space="preserve">Salisbury, et al.</t>
  </si>
  <si>
    <t xml:space="preserve">A randomised controlled trial of clinics in secondary schools for adolescents with asthma </t>
  </si>
  <si>
    <t xml:space="preserve">Assessment of inhaler technique is not operationalised</t>
  </si>
  <si>
    <t xml:space="preserve">Serra-Batlles, et al.</t>
  </si>
  <si>
    <t xml:space="preserve">Patient perception and acceptability of multidose dry powder inhalers: A randomized crossover comparison of Diskus/Accuhaler with Turbuhaler </t>
  </si>
  <si>
    <t xml:space="preserve">Bynum, et al.</t>
  </si>
  <si>
    <t xml:space="preserve">The effect of telepharmacy counseling on metered-dose inhaler technique among adolescents with asthma in rural Arkansas </t>
  </si>
  <si>
    <t xml:space="preserve">Cordina, et al.</t>
  </si>
  <si>
    <t xml:space="preserve">Assessment of a community pharmacy-based program for patients with asthma </t>
  </si>
  <si>
    <t xml:space="preserve">Côté, et al.</t>
  </si>
  <si>
    <t xml:space="preserve">Evaluation of two different educational interventions for adult patients consulting with an acute asthma exacerbation </t>
  </si>
  <si>
    <t xml:space="preserve">Epstein, et al.</t>
  </si>
  <si>
    <t xml:space="preserve">Patient handling of a dry-powder inhaler in clinical practice </t>
  </si>
  <si>
    <t xml:space="preserve">Randomisation is not described</t>
  </si>
  <si>
    <t xml:space="preserve">Neri, et al.</t>
  </si>
  <si>
    <t xml:space="preserve">Short and long-term evaluation of two structured self management programmes on asthma </t>
  </si>
  <si>
    <t xml:space="preserve">Schulz, et al.</t>
  </si>
  <si>
    <t xml:space="preserve">Pharmaceutical care services for asthma patients: a controlled intervention study </t>
  </si>
  <si>
    <t xml:space="preserve">Johnson, et al.</t>
  </si>
  <si>
    <t xml:space="preserve">Inhaler technique of outpatients in the home </t>
  </si>
  <si>
    <t xml:space="preserve">Poor inhalation technique, even after inhalation instructions, in children with asthma </t>
  </si>
  <si>
    <t xml:space="preserve">Branco Ferreira, et al.</t>
  </si>
  <si>
    <t xml:space="preserve">Turbutest(TM) in the training of asthmatic Turbuhaler(TM) users </t>
  </si>
  <si>
    <t xml:space="preserve">Choy, et al.</t>
  </si>
  <si>
    <t xml:space="preserve">Evaluation of the efficacy of a hospital-based asthma education programme in patients of low socioeconomic status in Hong Kong </t>
  </si>
  <si>
    <t xml:space="preserve">De Oliveira, et al.</t>
  </si>
  <si>
    <t xml:space="preserve">Evaluation of an educational programme for socially deprived asthma patients </t>
  </si>
  <si>
    <t xml:space="preserve">Gracia-Antequera, et al.</t>
  </si>
  <si>
    <t xml:space="preserve">An intervention to improve the inhalatory technique of children and adolescents with asthma </t>
  </si>
  <si>
    <t xml:space="preserve">Jackevicius, et al.</t>
  </si>
  <si>
    <t xml:space="preserve">Inhaler education for hospital-based pharmacists: how much is required? </t>
  </si>
  <si>
    <t xml:space="preserve">Rydman, et al.</t>
  </si>
  <si>
    <t xml:space="preserve">Evaluating the outcome of two teaching methods of breath actuated inhaler in an inner city asthma clinic </t>
  </si>
  <si>
    <t xml:space="preserve">van der Palen, et al.</t>
  </si>
  <si>
    <t xml:space="preserve">Inhalation technique of 166 adult asthmatics prior to and following a self-management program </t>
  </si>
  <si>
    <t xml:space="preserve">Kelly, et al.</t>
  </si>
  <si>
    <t xml:space="preserve">Outcomes analysis of a summer asthma camp </t>
  </si>
  <si>
    <t xml:space="preserve">de Oliveira, et al.</t>
  </si>
  <si>
    <t xml:space="preserve">Evaluation of an educational program for asthma control in adults </t>
  </si>
  <si>
    <t xml:space="preserve">Dickinson, et al.</t>
  </si>
  <si>
    <t xml:space="preserve">Reducing asthma morbidity in the community: the effect of a targeted nurse-run asthma clinic in an English general practice </t>
  </si>
  <si>
    <t xml:space="preserve">Van Der Palen, et al.</t>
  </si>
  <si>
    <t xml:space="preserve">Evaluation of the long-term effectiveness of three instruction modes for inhaling medicines </t>
  </si>
  <si>
    <t xml:space="preserve">Grainger-Rousseau, et al.</t>
  </si>
  <si>
    <t xml:space="preserve">A model for community pharmacist involvement with general practitioners in the management of asthma patients </t>
  </si>
  <si>
    <t xml:space="preserve">Mulloy, et al.</t>
  </si>
  <si>
    <t xml:space="preserve">A one-year prospective audit of an asthma education programme in an out-patient setting </t>
  </si>
  <si>
    <t xml:space="preserve">Rebuck, et al.</t>
  </si>
  <si>
    <t xml:space="preserve">The effect of structured versus conventional inhaler education in medical housestaff </t>
  </si>
  <si>
    <t xml:space="preserve">Shrestha, et al.</t>
  </si>
  <si>
    <t xml:space="preserve">Metered-dose inhaler technique of patients in an urban ED: Prevalence of incorrect technique and attempt at education </t>
  </si>
  <si>
    <t xml:space="preserve">Turgeon, et al.</t>
  </si>
  <si>
    <t xml:space="preserve">Teaching inhalation techniques to asthmatic children: A randomized clinical trial </t>
  </si>
  <si>
    <t xml:space="preserve">Verver, et al.</t>
  </si>
  <si>
    <t xml:space="preserve">Effects of instruction by practice assistants on inhaler technique and respiratory symptoms of patients. A controlled randomized videotaped intervention study </t>
  </si>
  <si>
    <t xml:space="preserve">Kelloway, et al.</t>
  </si>
  <si>
    <t xml:space="preserve">Evaluation of the Autohaler actuator: the effect of written patient instructions on correct use </t>
  </si>
  <si>
    <t xml:space="preserve">Part of group no asthma patients</t>
  </si>
  <si>
    <t xml:space="preserve">Nimmo, et al.</t>
  </si>
  <si>
    <t xml:space="preserve">Assessment of patient acceptance and inhalation technique of a pressurized aerosol inhaler and two breath-actuated devices </t>
  </si>
  <si>
    <t xml:space="preserve">Wilson, et al.</t>
  </si>
  <si>
    <t xml:space="preserve">A controlled trial of two forms of self-management education for adults with asthma </t>
  </si>
  <si>
    <t xml:space="preserve">De Blaquiere, et al.</t>
  </si>
  <si>
    <t xml:space="preserve">Use and misuse of metered-dose inhalers by patients with chronic lung disease. A controlled, randomized trial of two instruction methods </t>
  </si>
  <si>
    <t xml:space="preserve">Lee, et al.</t>
  </si>
  <si>
    <t xml:space="preserve">Aerosol inhalation teaching device </t>
  </si>
  <si>
    <t xml:space="preserve">Evaluation of inhalation aids of metered dose inhalers in asthmatic children </t>
  </si>
  <si>
    <t xml:space="preserve">Self, et al.</t>
  </si>
  <si>
    <t xml:space="preserve">The value of demonstration and role of the pharmacist in teaching the correct use of pressurized bronchodilators </t>
  </si>
  <si>
    <t xml:space="preserve">Shim, et al.</t>
  </si>
  <si>
    <t xml:space="preserve">The adequacy of inhalation of aerosol from canister nebulizers </t>
  </si>
  <si>
    <t xml:space="preserve">N (total)</t>
  </si>
  <si>
    <t xml:space="preserve">N (included)</t>
  </si>
  <si>
    <t xml:space="preserve">N (excluded)</t>
  </si>
  <si>
    <t xml:space="preserve">eFigure2: Number of articles retrieved</t>
  </si>
  <si>
    <t xml:space="preserve">eFigure3: Number of articles included or exclude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8080"/>
        <sz val="11"/>
      </font>
      <fill>
        <patternFill>
          <bgColor rgb="FFC0C0C0"/>
        </patternFill>
      </fill>
    </dxf>
    <dxf>
      <font>
        <name val="Calibri"/>
        <family val="2"/>
        <color rgb="FF808080"/>
        <sz val="11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Number of articles</a:t>
            </a:r>
          </a:p>
        </c:rich>
      </c:tx>
      <c:layout>
        <c:manualLayout>
          <c:xMode val="edge"/>
          <c:yMode val="edge"/>
          <c:x val="0.336263020833333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8196614583333"/>
          <c:y val="0.0905392993045532"/>
          <c:w val="0.89404296875"/>
          <c:h val="0.9094607006954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scriptive statistics'!$B$1</c:f>
              <c:strCache>
                <c:ptCount val="1"/>
                <c:pt idx="0">
                  <c:v>N (total)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escriptive statistics'!$A$2:$A$37</c:f>
              <c:strCach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strCache>
            </c:strRef>
          </c:cat>
          <c:val>
            <c:numRef>
              <c:f>'Descriptive statistics'!$B$2:$B$37</c:f>
              <c:numCache>
                <c:formatCode>General</c:formatCode>
                <c:ptCount val="3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6</c:v>
                </c:pt>
                <c:pt idx="17">
                  <c:v>3</c:v>
                </c:pt>
                <c:pt idx="18">
                  <c:v>1</c:v>
                </c:pt>
                <c:pt idx="19">
                  <c:v>7</c:v>
                </c:pt>
                <c:pt idx="20">
                  <c:v>2</c:v>
                </c:pt>
                <c:pt idx="21">
                  <c:v>6</c:v>
                </c:pt>
                <c:pt idx="22">
                  <c:v>5</c:v>
                </c:pt>
                <c:pt idx="23">
                  <c:v>7</c:v>
                </c:pt>
                <c:pt idx="24">
                  <c:v>2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8</c:v>
                </c:pt>
                <c:pt idx="29">
                  <c:v>3</c:v>
                </c:pt>
                <c:pt idx="30">
                  <c:v>2</c:v>
                </c:pt>
                <c:pt idx="31">
                  <c:v>8</c:v>
                </c:pt>
                <c:pt idx="32">
                  <c:v>5</c:v>
                </c:pt>
                <c:pt idx="33">
                  <c:v>7</c:v>
                </c:pt>
                <c:pt idx="34">
                  <c:v>10</c:v>
                </c:pt>
                <c:pt idx="35">
                  <c:v>3</c:v>
                </c:pt>
              </c:numCache>
            </c:numRef>
          </c:val>
        </c:ser>
        <c:gapWidth val="0"/>
        <c:overlap val="0"/>
        <c:axId val="11968452"/>
        <c:axId val="6627126"/>
      </c:barChart>
      <c:catAx>
        <c:axId val="11968452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927408854166667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27126"/>
        <c:crossesAt val="0"/>
        <c:auto val="1"/>
        <c:lblAlgn val="ctr"/>
        <c:lblOffset val="100"/>
        <c:noMultiLvlLbl val="0"/>
      </c:catAx>
      <c:valAx>
        <c:axId val="662712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</a:t>
                </a:r>
              </a:p>
            </c:rich>
          </c:tx>
          <c:layout>
            <c:manualLayout>
              <c:xMode val="edge"/>
              <c:yMode val="edge"/>
              <c:x val="0.0204264322916667"/>
              <c:y val="0.04959979005379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9684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0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Number of articles (included/excluded)</a:t>
            </a:r>
          </a:p>
        </c:rich>
      </c:tx>
      <c:layout>
        <c:manualLayout>
          <c:xMode val="edge"/>
          <c:yMode val="edge"/>
          <c:x val="0.122965494791667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610677083333"/>
          <c:y val="0.094225721784777"/>
          <c:w val="0.894287109375"/>
          <c:h val="0.90577427821522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Descriptive statistics'!$C$1</c:f>
              <c:strCache>
                <c:ptCount val="1"/>
                <c:pt idx="0">
                  <c:v>N (included)</c:v>
                </c:pt>
              </c:strCache>
            </c:strRef>
          </c:tx>
          <c:spPr>
            <a:solidFill>
              <a:srgbClr val="7793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escriptive statistics'!$A$2:$A$37</c:f>
              <c:strCach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strCache>
            </c:strRef>
          </c:cat>
          <c:val>
            <c:numRef>
              <c:f>'Descriptive statistics'!$C$2:$C$37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2</c:v>
                </c:pt>
                <c:pt idx="27">
                  <c:v>3</c:v>
                </c:pt>
                <c:pt idx="28">
                  <c:v>5</c:v>
                </c:pt>
                <c:pt idx="29">
                  <c:v>1</c:v>
                </c:pt>
                <c:pt idx="30">
                  <c:v>2</c:v>
                </c:pt>
                <c:pt idx="31">
                  <c:v>0</c:v>
                </c:pt>
                <c:pt idx="32">
                  <c:v>2</c:v>
                </c:pt>
                <c:pt idx="33">
                  <c:v>4</c:v>
                </c:pt>
                <c:pt idx="34">
                  <c:v>4</c:v>
                </c:pt>
                <c:pt idx="35">
                  <c:v>2</c:v>
                </c:pt>
              </c:numCache>
            </c:numRef>
          </c:val>
        </c:ser>
        <c:ser>
          <c:idx val="1"/>
          <c:order val="1"/>
          <c:tx>
            <c:strRef>
              <c:f>'Descriptive statistics'!$D$1</c:f>
              <c:strCache>
                <c:ptCount val="1"/>
                <c:pt idx="0">
                  <c:v>N (excluded)</c:v>
                </c:pt>
              </c:strCache>
            </c:strRef>
          </c:tx>
          <c:spPr>
            <a:solidFill>
              <a:srgbClr val="c0504d">
                <a:alpha val="30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escriptive statistics'!$A$2:$A$37</c:f>
              <c:strCache>
                <c:ptCount val="36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</c:strCache>
            </c:strRef>
          </c:cat>
          <c:val>
            <c:numRef>
              <c:f>'Descriptive statistics'!$D$2:$D$37</c:f>
              <c:numCache>
                <c:formatCode>General</c:formatCode>
                <c:ptCount val="3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2</c:v>
                </c:pt>
                <c:pt idx="18">
                  <c:v>1</c:v>
                </c:pt>
                <c:pt idx="19">
                  <c:v>5</c:v>
                </c:pt>
                <c:pt idx="20">
                  <c:v>2</c:v>
                </c:pt>
                <c:pt idx="21">
                  <c:v>4</c:v>
                </c:pt>
                <c:pt idx="22">
                  <c:v>4</c:v>
                </c:pt>
                <c:pt idx="23">
                  <c:v>6</c:v>
                </c:pt>
                <c:pt idx="24">
                  <c:v>1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2</c:v>
                </c:pt>
                <c:pt idx="30">
                  <c:v>0</c:v>
                </c:pt>
                <c:pt idx="31">
                  <c:v>8</c:v>
                </c:pt>
                <c:pt idx="32">
                  <c:v>3</c:v>
                </c:pt>
                <c:pt idx="33">
                  <c:v>3</c:v>
                </c:pt>
                <c:pt idx="34">
                  <c:v>6</c:v>
                </c:pt>
                <c:pt idx="35">
                  <c:v>1</c:v>
                </c:pt>
              </c:numCache>
            </c:numRef>
          </c:val>
        </c:ser>
        <c:gapWidth val="0"/>
        <c:overlap val="100"/>
        <c:axId val="76062939"/>
        <c:axId val="1105194"/>
      </c:barChart>
      <c:catAx>
        <c:axId val="76062939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927408854166667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5194"/>
        <c:crossesAt val="0"/>
        <c:auto val="1"/>
        <c:lblAlgn val="ctr"/>
        <c:lblOffset val="100"/>
        <c:noMultiLvlLbl val="0"/>
      </c:catAx>
      <c:valAx>
        <c:axId val="11051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</a:t>
                </a:r>
              </a:p>
            </c:rich>
          </c:tx>
          <c:layout>
            <c:manualLayout>
              <c:xMode val="edge"/>
              <c:yMode val="edge"/>
              <c:x val="0.0204264322916667"/>
              <c:y val="0.05288713910761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0629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0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2</xdr:row>
      <xdr:rowOff>0</xdr:rowOff>
    </xdr:from>
    <xdr:to>
      <xdr:col>12</xdr:col>
      <xdr:colOff>360</xdr:colOff>
      <xdr:row>16</xdr:row>
      <xdr:rowOff>75960</xdr:rowOff>
    </xdr:to>
    <xdr:graphicFrame>
      <xdr:nvGraphicFramePr>
        <xdr:cNvPr id="0" name="Chart 1"/>
        <xdr:cNvGraphicFramePr/>
      </xdr:nvGraphicFramePr>
      <xdr:xfrm>
        <a:off x="631800" y="380880"/>
        <a:ext cx="4423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18</xdr:row>
      <xdr:rowOff>0</xdr:rowOff>
    </xdr:from>
    <xdr:to>
      <xdr:col>12</xdr:col>
      <xdr:colOff>360</xdr:colOff>
      <xdr:row>32</xdr:row>
      <xdr:rowOff>75960</xdr:rowOff>
    </xdr:to>
    <xdr:graphicFrame>
      <xdr:nvGraphicFramePr>
        <xdr:cNvPr id="1" name="Chart 2"/>
        <xdr:cNvGraphicFramePr/>
      </xdr:nvGraphicFramePr>
      <xdr:xfrm>
        <a:off x="631800" y="3429000"/>
        <a:ext cx="4423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9"/>
    <col collapsed="false" customWidth="true" hidden="false" outlineLevel="0" max="2" min="2" style="1" width="4.99"/>
    <col collapsed="false" customWidth="true" hidden="false" outlineLevel="0" max="3" min="3" style="0" width="66.49"/>
    <col collapsed="false" customWidth="true" hidden="false" outlineLevel="0" max="4" min="4" style="1" width="11.5"/>
    <col collapsed="false" customWidth="true" hidden="false" outlineLevel="0" max="13" min="5" style="2" width="5.74"/>
    <col collapsed="false" customWidth="true" hidden="false" outlineLevel="0" max="14" min="14" style="2" width="41.12"/>
  </cols>
  <sheetData>
    <row r="1" customFormat="false" ht="21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  <c r="C2" s="1"/>
      <c r="D2" s="1" t="s">
        <v>2</v>
      </c>
      <c r="E2" s="5" t="s">
        <v>3</v>
      </c>
      <c r="F2" s="5"/>
      <c r="G2" s="5"/>
      <c r="H2" s="5"/>
      <c r="I2" s="5"/>
      <c r="J2" s="5"/>
      <c r="K2" s="5"/>
      <c r="L2" s="5"/>
      <c r="M2" s="5"/>
      <c r="N2" s="5"/>
    </row>
    <row r="3" customFormat="false" ht="118.5" hidden="false" customHeight="false" outlineLevel="0" collapsed="false">
      <c r="A3" s="1" t="s">
        <v>4</v>
      </c>
      <c r="B3" s="1" t="s">
        <v>5</v>
      </c>
      <c r="C3" s="1" t="s">
        <v>6</v>
      </c>
      <c r="E3" s="6" t="s">
        <v>7</v>
      </c>
      <c r="F3" s="6" t="s">
        <v>8</v>
      </c>
      <c r="G3" s="6" t="s">
        <v>9</v>
      </c>
      <c r="H3" s="7" t="s">
        <v>10</v>
      </c>
      <c r="I3" s="7" t="s">
        <v>11</v>
      </c>
      <c r="J3" s="7" t="s">
        <v>12</v>
      </c>
      <c r="K3" s="7" t="s">
        <v>13</v>
      </c>
      <c r="L3" s="7" t="s">
        <v>14</v>
      </c>
      <c r="M3" s="7" t="s">
        <v>15</v>
      </c>
      <c r="N3" s="7" t="s">
        <v>16</v>
      </c>
    </row>
    <row r="4" customFormat="false" ht="15" hidden="false" customHeight="false" outlineLevel="0" collapsed="false">
      <c r="A4" s="8" t="s">
        <v>17</v>
      </c>
      <c r="B4" s="0" t="n">
        <v>2015</v>
      </c>
      <c r="C4" s="0" t="s">
        <v>18</v>
      </c>
      <c r="D4" s="9" t="s">
        <v>19</v>
      </c>
      <c r="E4" s="10"/>
      <c r="F4" s="10"/>
      <c r="G4" s="10"/>
      <c r="H4" s="10"/>
      <c r="I4" s="10"/>
      <c r="J4" s="10"/>
      <c r="K4" s="10"/>
      <c r="L4" s="10"/>
      <c r="M4" s="10"/>
    </row>
    <row r="5" customFormat="false" ht="15" hidden="false" customHeight="false" outlineLevel="0" collapsed="false">
      <c r="A5" s="8" t="s">
        <v>20</v>
      </c>
      <c r="B5" s="0" t="n">
        <v>2015</v>
      </c>
      <c r="C5" s="0" t="s">
        <v>21</v>
      </c>
      <c r="D5" s="9" t="s">
        <v>19</v>
      </c>
      <c r="E5" s="10"/>
      <c r="F5" s="10"/>
      <c r="G5" s="10"/>
      <c r="H5" s="10"/>
      <c r="I5" s="10"/>
      <c r="J5" s="10"/>
      <c r="K5" s="10"/>
      <c r="L5" s="10"/>
      <c r="M5" s="10"/>
    </row>
    <row r="6" customFormat="false" ht="15" hidden="false" customHeight="false" outlineLevel="0" collapsed="false">
      <c r="A6" s="8" t="s">
        <v>22</v>
      </c>
      <c r="B6" s="0" t="n">
        <v>2015</v>
      </c>
      <c r="C6" s="0" t="s">
        <v>23</v>
      </c>
      <c r="D6" s="9" t="s">
        <v>24</v>
      </c>
      <c r="E6" s="10"/>
      <c r="F6" s="10"/>
      <c r="G6" s="10"/>
      <c r="H6" s="10"/>
      <c r="I6" s="10"/>
      <c r="J6" s="10"/>
      <c r="K6" s="10"/>
      <c r="L6" s="10" t="s">
        <v>25</v>
      </c>
      <c r="M6" s="10"/>
    </row>
    <row r="7" customFormat="false" ht="15" hidden="false" customHeight="false" outlineLevel="0" collapsed="false">
      <c r="A7" s="8" t="s">
        <v>26</v>
      </c>
      <c r="B7" s="0" t="n">
        <v>2014</v>
      </c>
      <c r="C7" s="0" t="s">
        <v>27</v>
      </c>
      <c r="D7" s="9" t="s">
        <v>24</v>
      </c>
      <c r="E7" s="10"/>
      <c r="F7" s="10"/>
      <c r="G7" s="10"/>
      <c r="H7" s="10"/>
      <c r="I7" s="10"/>
      <c r="J7" s="10" t="s">
        <v>25</v>
      </c>
      <c r="K7" s="10"/>
      <c r="L7" s="10"/>
      <c r="M7" s="10"/>
    </row>
    <row r="8" customFormat="false" ht="15" hidden="false" customHeight="false" outlineLevel="0" collapsed="false">
      <c r="A8" s="8" t="s">
        <v>28</v>
      </c>
      <c r="B8" s="0" t="n">
        <v>2014</v>
      </c>
      <c r="C8" s="0" t="s">
        <v>29</v>
      </c>
      <c r="D8" s="9" t="s">
        <v>24</v>
      </c>
      <c r="E8" s="10"/>
      <c r="F8" s="10"/>
      <c r="G8" s="10"/>
      <c r="H8" s="10"/>
      <c r="I8" s="10"/>
      <c r="J8" s="10"/>
      <c r="K8" s="10"/>
      <c r="L8" s="10" t="s">
        <v>25</v>
      </c>
      <c r="M8" s="10"/>
    </row>
    <row r="9" customFormat="false" ht="15" hidden="false" customHeight="false" outlineLevel="0" collapsed="false">
      <c r="A9" s="8" t="s">
        <v>30</v>
      </c>
      <c r="B9" s="0" t="n">
        <v>2014</v>
      </c>
      <c r="C9" s="0" t="s">
        <v>31</v>
      </c>
      <c r="D9" s="9" t="s">
        <v>24</v>
      </c>
      <c r="E9" s="10"/>
      <c r="F9" s="10"/>
      <c r="G9" s="10"/>
      <c r="H9" s="10"/>
      <c r="I9" s="10"/>
      <c r="J9" s="10"/>
      <c r="K9" s="10"/>
      <c r="L9" s="10"/>
      <c r="M9" s="10" t="s">
        <v>25</v>
      </c>
      <c r="N9" s="2" t="s">
        <v>32</v>
      </c>
      <c r="O9" s="0" t="s">
        <v>33</v>
      </c>
    </row>
    <row r="10" customFormat="false" ht="15" hidden="false" customHeight="false" outlineLevel="0" collapsed="false">
      <c r="A10" s="8" t="s">
        <v>34</v>
      </c>
      <c r="B10" s="0" t="n">
        <v>2014</v>
      </c>
      <c r="C10" s="0" t="s">
        <v>35</v>
      </c>
      <c r="D10" s="9" t="s">
        <v>19</v>
      </c>
      <c r="E10" s="10"/>
      <c r="F10" s="10"/>
      <c r="G10" s="10"/>
      <c r="H10" s="10"/>
      <c r="I10" s="10"/>
      <c r="J10" s="10"/>
      <c r="K10" s="10"/>
      <c r="L10" s="10"/>
      <c r="M10" s="10"/>
    </row>
    <row r="11" customFormat="false" ht="15" hidden="false" customHeight="false" outlineLevel="0" collapsed="false">
      <c r="A11" s="8" t="s">
        <v>36</v>
      </c>
      <c r="B11" s="0" t="n">
        <v>2014</v>
      </c>
      <c r="C11" s="0" t="s">
        <v>37</v>
      </c>
      <c r="D11" s="9" t="s">
        <v>24</v>
      </c>
      <c r="E11" s="10"/>
      <c r="F11" s="10"/>
      <c r="G11" s="10"/>
      <c r="H11" s="10"/>
      <c r="I11" s="10"/>
      <c r="J11" s="10" t="s">
        <v>25</v>
      </c>
      <c r="K11" s="10"/>
      <c r="L11" s="10"/>
      <c r="M11" s="10"/>
    </row>
    <row r="12" customFormat="false" ht="15" hidden="false" customHeight="false" outlineLevel="0" collapsed="false">
      <c r="A12" s="8" t="s">
        <v>38</v>
      </c>
      <c r="B12" s="0" t="n">
        <v>2014</v>
      </c>
      <c r="C12" s="0" t="s">
        <v>39</v>
      </c>
      <c r="D12" s="9" t="s">
        <v>24</v>
      </c>
      <c r="E12" s="10"/>
      <c r="F12" s="10"/>
      <c r="G12" s="10"/>
      <c r="H12" s="10"/>
      <c r="I12" s="10"/>
      <c r="J12" s="10"/>
      <c r="K12" s="10"/>
      <c r="L12" s="10"/>
      <c r="M12" s="10" t="s">
        <v>25</v>
      </c>
      <c r="N12" s="2" t="s">
        <v>40</v>
      </c>
      <c r="O12" s="0" t="s">
        <v>33</v>
      </c>
    </row>
    <row r="13" customFormat="false" ht="15" hidden="false" customHeight="false" outlineLevel="0" collapsed="false">
      <c r="A13" s="8" t="s">
        <v>41</v>
      </c>
      <c r="B13" s="0" t="n">
        <v>2014</v>
      </c>
      <c r="C13" s="0" t="s">
        <v>42</v>
      </c>
      <c r="D13" s="9" t="s">
        <v>19</v>
      </c>
      <c r="E13" s="10"/>
      <c r="F13" s="10"/>
      <c r="G13" s="10"/>
      <c r="H13" s="10"/>
      <c r="I13" s="10"/>
      <c r="J13" s="10"/>
      <c r="K13" s="10"/>
      <c r="L13" s="10"/>
      <c r="M13" s="10"/>
    </row>
    <row r="14" customFormat="false" ht="15" hidden="false" customHeight="false" outlineLevel="0" collapsed="false">
      <c r="A14" s="8" t="s">
        <v>43</v>
      </c>
      <c r="B14" s="0" t="n">
        <v>2014</v>
      </c>
      <c r="C14" s="0" t="s">
        <v>44</v>
      </c>
      <c r="D14" s="9" t="s">
        <v>19</v>
      </c>
      <c r="E14" s="10"/>
      <c r="F14" s="10"/>
      <c r="G14" s="10"/>
      <c r="H14" s="10"/>
      <c r="I14" s="10"/>
      <c r="J14" s="10"/>
      <c r="K14" s="10"/>
      <c r="L14" s="10"/>
      <c r="M14" s="10"/>
    </row>
    <row r="15" customFormat="false" ht="15" hidden="false" customHeight="false" outlineLevel="0" collapsed="false">
      <c r="A15" s="8" t="s">
        <v>45</v>
      </c>
      <c r="B15" s="0" t="n">
        <v>2014</v>
      </c>
      <c r="C15" s="0" t="s">
        <v>46</v>
      </c>
      <c r="D15" s="9" t="s">
        <v>19</v>
      </c>
      <c r="E15" s="10"/>
      <c r="F15" s="10"/>
      <c r="G15" s="10"/>
      <c r="H15" s="10"/>
      <c r="I15" s="10"/>
      <c r="J15" s="10"/>
      <c r="K15" s="10"/>
      <c r="L15" s="10"/>
      <c r="M15" s="10"/>
    </row>
    <row r="16" customFormat="false" ht="15" hidden="false" customHeight="false" outlineLevel="0" collapsed="false">
      <c r="A16" s="8" t="s">
        <v>47</v>
      </c>
      <c r="B16" s="0" t="n">
        <v>2014</v>
      </c>
      <c r="C16" s="0" t="s">
        <v>48</v>
      </c>
      <c r="D16" s="9" t="s">
        <v>24</v>
      </c>
      <c r="E16" s="10"/>
      <c r="F16" s="10"/>
      <c r="G16" s="10"/>
      <c r="H16" s="10"/>
      <c r="I16" s="10"/>
      <c r="J16" s="10" t="s">
        <v>25</v>
      </c>
      <c r="K16" s="10"/>
      <c r="L16" s="10"/>
      <c r="M16" s="10"/>
    </row>
    <row r="17" customFormat="false" ht="15" hidden="false" customHeight="false" outlineLevel="0" collapsed="false">
      <c r="A17" s="8" t="s">
        <v>49</v>
      </c>
      <c r="B17" s="0" t="n">
        <v>2013</v>
      </c>
      <c r="C17" s="0" t="s">
        <v>50</v>
      </c>
      <c r="D17" s="9" t="s">
        <v>24</v>
      </c>
      <c r="E17" s="10"/>
      <c r="F17" s="10"/>
      <c r="G17" s="10"/>
      <c r="H17" s="10"/>
      <c r="I17" s="10"/>
      <c r="J17" s="10" t="s">
        <v>25</v>
      </c>
      <c r="K17" s="10"/>
      <c r="L17" s="10"/>
      <c r="M17" s="10"/>
    </row>
    <row r="18" customFormat="false" ht="15" hidden="false" customHeight="false" outlineLevel="0" collapsed="false">
      <c r="A18" s="8" t="s">
        <v>51</v>
      </c>
      <c r="B18" s="0" t="n">
        <v>2013</v>
      </c>
      <c r="C18" s="0" t="s">
        <v>52</v>
      </c>
      <c r="D18" s="9" t="s">
        <v>19</v>
      </c>
      <c r="E18" s="10"/>
      <c r="F18" s="10"/>
      <c r="G18" s="10"/>
      <c r="H18" s="10"/>
      <c r="I18" s="10"/>
      <c r="J18" s="10"/>
      <c r="K18" s="10"/>
      <c r="L18" s="10"/>
      <c r="M18" s="10"/>
    </row>
    <row r="19" customFormat="false" ht="15" hidden="false" customHeight="false" outlineLevel="0" collapsed="false">
      <c r="A19" s="8" t="s">
        <v>30</v>
      </c>
      <c r="B19" s="0" t="n">
        <v>2013</v>
      </c>
      <c r="C19" s="0" t="s">
        <v>53</v>
      </c>
      <c r="D19" s="9" t="s">
        <v>19</v>
      </c>
      <c r="E19" s="10"/>
      <c r="F19" s="10"/>
      <c r="G19" s="10"/>
      <c r="H19" s="10"/>
      <c r="I19" s="10"/>
      <c r="J19" s="10"/>
      <c r="K19" s="10"/>
      <c r="L19" s="10"/>
      <c r="M19" s="10"/>
    </row>
    <row r="20" customFormat="false" ht="15" hidden="false" customHeight="false" outlineLevel="0" collapsed="false">
      <c r="A20" s="8" t="s">
        <v>54</v>
      </c>
      <c r="B20" s="0" t="n">
        <v>2013</v>
      </c>
      <c r="C20" s="0" t="s">
        <v>55</v>
      </c>
      <c r="D20" s="9" t="s">
        <v>19</v>
      </c>
      <c r="E20" s="10"/>
      <c r="F20" s="10"/>
      <c r="G20" s="10"/>
      <c r="H20" s="10"/>
      <c r="I20" s="10"/>
      <c r="J20" s="10"/>
      <c r="K20" s="10"/>
      <c r="L20" s="10"/>
      <c r="M20" s="10"/>
    </row>
    <row r="21" customFormat="false" ht="15" hidden="false" customHeight="false" outlineLevel="0" collapsed="false">
      <c r="A21" s="8" t="s">
        <v>56</v>
      </c>
      <c r="B21" s="0" t="n">
        <v>2013</v>
      </c>
      <c r="C21" s="0" t="s">
        <v>57</v>
      </c>
      <c r="D21" s="9" t="s">
        <v>19</v>
      </c>
      <c r="E21" s="10"/>
      <c r="F21" s="10"/>
      <c r="G21" s="10"/>
      <c r="H21" s="10"/>
      <c r="I21" s="10"/>
      <c r="J21" s="10"/>
      <c r="K21" s="10"/>
      <c r="L21" s="10"/>
      <c r="M21" s="10"/>
    </row>
    <row r="22" customFormat="false" ht="15" hidden="false" customHeight="false" outlineLevel="0" collapsed="false">
      <c r="A22" s="8" t="s">
        <v>58</v>
      </c>
      <c r="B22" s="0" t="n">
        <v>2013</v>
      </c>
      <c r="C22" s="0" t="s">
        <v>59</v>
      </c>
      <c r="D22" s="9" t="s">
        <v>24</v>
      </c>
      <c r="E22" s="10"/>
      <c r="F22" s="10"/>
      <c r="G22" s="10"/>
      <c r="H22" s="10"/>
      <c r="I22" s="10"/>
      <c r="J22" s="10" t="s">
        <v>25</v>
      </c>
      <c r="K22" s="10"/>
      <c r="L22" s="10"/>
      <c r="M22" s="10"/>
    </row>
    <row r="23" customFormat="false" ht="15" hidden="false" customHeight="false" outlineLevel="0" collapsed="false">
      <c r="A23" s="8" t="s">
        <v>60</v>
      </c>
      <c r="B23" s="0" t="n">
        <v>2013</v>
      </c>
      <c r="C23" s="0" t="s">
        <v>61</v>
      </c>
      <c r="D23" s="9" t="s">
        <v>24</v>
      </c>
      <c r="E23" s="10"/>
      <c r="F23" s="10"/>
      <c r="G23" s="10"/>
      <c r="H23" s="10"/>
      <c r="I23" s="10"/>
      <c r="J23" s="10" t="s">
        <v>25</v>
      </c>
      <c r="K23" s="10"/>
      <c r="L23" s="10"/>
      <c r="M23" s="10"/>
    </row>
    <row r="24" customFormat="false" ht="15" hidden="false" customHeight="false" outlineLevel="0" collapsed="false">
      <c r="A24" s="8" t="s">
        <v>62</v>
      </c>
      <c r="B24" s="0" t="n">
        <v>2012</v>
      </c>
      <c r="C24" s="0" t="s">
        <v>63</v>
      </c>
      <c r="D24" s="9" t="s">
        <v>19</v>
      </c>
      <c r="E24" s="10"/>
      <c r="F24" s="10"/>
      <c r="G24" s="10"/>
      <c r="H24" s="10"/>
      <c r="I24" s="10"/>
      <c r="J24" s="10"/>
      <c r="K24" s="10"/>
      <c r="L24" s="10"/>
      <c r="M24" s="10"/>
    </row>
    <row r="25" customFormat="false" ht="15" hidden="false" customHeight="false" outlineLevel="0" collapsed="false">
      <c r="A25" s="8" t="s">
        <v>64</v>
      </c>
      <c r="B25" s="0" t="n">
        <v>2012</v>
      </c>
      <c r="C25" s="0" t="s">
        <v>65</v>
      </c>
      <c r="D25" s="9" t="s">
        <v>24</v>
      </c>
      <c r="E25" s="10"/>
      <c r="F25" s="10"/>
      <c r="G25" s="10"/>
      <c r="H25" s="10"/>
      <c r="I25" s="10"/>
      <c r="J25" s="10"/>
      <c r="K25" s="10"/>
      <c r="L25" s="10"/>
      <c r="M25" s="10" t="s">
        <v>25</v>
      </c>
      <c r="N25" s="2" t="s">
        <v>66</v>
      </c>
      <c r="O25" s="0" t="s">
        <v>33</v>
      </c>
    </row>
    <row r="26" customFormat="false" ht="15" hidden="false" customHeight="false" outlineLevel="0" collapsed="false">
      <c r="A26" s="8" t="s">
        <v>67</v>
      </c>
      <c r="B26" s="0" t="n">
        <v>2012</v>
      </c>
      <c r="C26" s="0" t="s">
        <v>68</v>
      </c>
      <c r="D26" s="9" t="s">
        <v>19</v>
      </c>
      <c r="E26" s="10"/>
      <c r="F26" s="10"/>
      <c r="G26" s="10"/>
      <c r="H26" s="10"/>
      <c r="I26" s="10"/>
      <c r="J26" s="10"/>
      <c r="K26" s="10"/>
      <c r="L26" s="10"/>
      <c r="M26" s="10"/>
    </row>
    <row r="27" customFormat="false" ht="15" hidden="false" customHeight="false" outlineLevel="0" collapsed="false">
      <c r="A27" s="8" t="s">
        <v>69</v>
      </c>
      <c r="B27" s="0" t="n">
        <v>2012</v>
      </c>
      <c r="C27" s="0" t="s">
        <v>70</v>
      </c>
      <c r="D27" s="9" t="s">
        <v>24</v>
      </c>
      <c r="E27" s="10"/>
      <c r="F27" s="10"/>
      <c r="G27" s="10"/>
      <c r="H27" s="10"/>
      <c r="I27" s="10"/>
      <c r="J27" s="10"/>
      <c r="K27" s="10" t="s">
        <v>25</v>
      </c>
      <c r="L27" s="10"/>
      <c r="M27" s="10"/>
      <c r="N27" s="2" t="s">
        <v>71</v>
      </c>
      <c r="O27" s="0" t="s">
        <v>33</v>
      </c>
    </row>
    <row r="28" customFormat="false" ht="15" hidden="false" customHeight="false" outlineLevel="0" collapsed="false">
      <c r="A28" s="8" t="s">
        <v>72</v>
      </c>
      <c r="B28" s="0" t="n">
        <v>2012</v>
      </c>
      <c r="C28" s="0" t="s">
        <v>73</v>
      </c>
      <c r="D28" s="9" t="s">
        <v>24</v>
      </c>
      <c r="E28" s="10"/>
      <c r="F28" s="10"/>
      <c r="G28" s="10"/>
      <c r="H28" s="10"/>
      <c r="I28" s="10" t="s">
        <v>25</v>
      </c>
      <c r="J28" s="10"/>
      <c r="K28" s="10"/>
      <c r="L28" s="10"/>
      <c r="M28" s="10"/>
      <c r="N28" s="2" t="s">
        <v>74</v>
      </c>
      <c r="O28" s="0" t="s">
        <v>33</v>
      </c>
    </row>
    <row r="29" customFormat="false" ht="15" hidden="false" customHeight="false" outlineLevel="0" collapsed="false">
      <c r="A29" s="8" t="s">
        <v>75</v>
      </c>
      <c r="B29" s="0" t="n">
        <v>2011</v>
      </c>
      <c r="C29" s="0" t="s">
        <v>76</v>
      </c>
      <c r="D29" s="9" t="s">
        <v>24</v>
      </c>
      <c r="E29" s="10"/>
      <c r="F29" s="10"/>
      <c r="G29" s="10"/>
      <c r="H29" s="10"/>
      <c r="I29" s="10"/>
      <c r="J29" s="10" t="s">
        <v>25</v>
      </c>
      <c r="K29" s="10"/>
      <c r="L29" s="10"/>
      <c r="M29" s="10"/>
    </row>
    <row r="30" customFormat="false" ht="15" hidden="false" customHeight="false" outlineLevel="0" collapsed="false">
      <c r="A30" s="8" t="s">
        <v>77</v>
      </c>
      <c r="B30" s="0" t="n">
        <v>2011</v>
      </c>
      <c r="C30" s="0" t="s">
        <v>78</v>
      </c>
      <c r="D30" s="9" t="s">
        <v>24</v>
      </c>
      <c r="E30" s="10"/>
      <c r="F30" s="10"/>
      <c r="G30" s="10"/>
      <c r="H30" s="10"/>
      <c r="I30" s="10"/>
      <c r="J30" s="10" t="s">
        <v>25</v>
      </c>
      <c r="K30" s="10"/>
      <c r="L30" s="10"/>
      <c r="M30" s="10"/>
    </row>
    <row r="31" customFormat="false" ht="15" hidden="false" customHeight="false" outlineLevel="0" collapsed="false">
      <c r="A31" s="8" t="s">
        <v>77</v>
      </c>
      <c r="B31" s="0" t="n">
        <v>2011</v>
      </c>
      <c r="C31" s="0" t="s">
        <v>79</v>
      </c>
      <c r="D31" s="9" t="s">
        <v>24</v>
      </c>
      <c r="E31" s="10"/>
      <c r="F31" s="10"/>
      <c r="G31" s="10"/>
      <c r="H31" s="10"/>
      <c r="I31" s="10"/>
      <c r="J31" s="10" t="s">
        <v>25</v>
      </c>
      <c r="K31" s="10"/>
      <c r="L31" s="10"/>
      <c r="M31" s="10"/>
    </row>
    <row r="32" customFormat="false" ht="15" hidden="false" customHeight="false" outlineLevel="0" collapsed="false">
      <c r="A32" s="8" t="s">
        <v>80</v>
      </c>
      <c r="B32" s="0" t="n">
        <v>2011</v>
      </c>
      <c r="C32" s="0" t="s">
        <v>81</v>
      </c>
      <c r="D32" s="9" t="s">
        <v>24</v>
      </c>
      <c r="E32" s="10"/>
      <c r="F32" s="10"/>
      <c r="G32" s="10"/>
      <c r="H32" s="10"/>
      <c r="I32" s="10"/>
      <c r="J32" s="10" t="s">
        <v>25</v>
      </c>
      <c r="K32" s="10"/>
      <c r="L32" s="10"/>
      <c r="M32" s="10"/>
    </row>
    <row r="33" customFormat="false" ht="15" hidden="false" customHeight="false" outlineLevel="0" collapsed="false">
      <c r="A33" s="8" t="s">
        <v>82</v>
      </c>
      <c r="B33" s="0" t="n">
        <v>2011</v>
      </c>
      <c r="C33" s="0" t="s">
        <v>83</v>
      </c>
      <c r="D33" s="9" t="s">
        <v>24</v>
      </c>
      <c r="E33" s="10"/>
      <c r="F33" s="10"/>
      <c r="G33" s="10"/>
      <c r="H33" s="10"/>
      <c r="I33" s="10"/>
      <c r="J33" s="10"/>
      <c r="K33" s="10" t="s">
        <v>25</v>
      </c>
      <c r="L33" s="10"/>
      <c r="M33" s="10"/>
      <c r="N33" s="2" t="s">
        <v>84</v>
      </c>
      <c r="O33" s="0" t="s">
        <v>33</v>
      </c>
    </row>
    <row r="34" customFormat="false" ht="15" hidden="false" customHeight="false" outlineLevel="0" collapsed="false">
      <c r="A34" s="8" t="s">
        <v>85</v>
      </c>
      <c r="B34" s="0" t="n">
        <v>2011</v>
      </c>
      <c r="C34" s="0" t="s">
        <v>86</v>
      </c>
      <c r="D34" s="9" t="s">
        <v>24</v>
      </c>
      <c r="E34" s="10"/>
      <c r="F34" s="10"/>
      <c r="G34" s="10"/>
      <c r="H34" s="10"/>
      <c r="I34" s="10"/>
      <c r="J34" s="10" t="s">
        <v>25</v>
      </c>
      <c r="K34" s="10"/>
      <c r="L34" s="10"/>
      <c r="M34" s="10"/>
    </row>
    <row r="35" customFormat="false" ht="15" hidden="false" customHeight="false" outlineLevel="0" collapsed="false">
      <c r="A35" s="8" t="s">
        <v>67</v>
      </c>
      <c r="B35" s="0" t="n">
        <v>2011</v>
      </c>
      <c r="C35" s="0" t="s">
        <v>87</v>
      </c>
      <c r="D35" s="9" t="s">
        <v>24</v>
      </c>
      <c r="E35" s="10"/>
      <c r="F35" s="10"/>
      <c r="G35" s="10"/>
      <c r="H35" s="10"/>
      <c r="I35" s="10"/>
      <c r="J35" s="10"/>
      <c r="K35" s="10" t="s">
        <v>25</v>
      </c>
      <c r="L35" s="10"/>
      <c r="M35" s="10"/>
      <c r="N35" s="2" t="s">
        <v>88</v>
      </c>
      <c r="O35" s="0" t="s">
        <v>33</v>
      </c>
    </row>
    <row r="36" customFormat="false" ht="15" hidden="false" customHeight="false" outlineLevel="0" collapsed="false">
      <c r="A36" s="8" t="s">
        <v>89</v>
      </c>
      <c r="B36" s="0" t="n">
        <v>2011</v>
      </c>
      <c r="C36" s="0" t="s">
        <v>90</v>
      </c>
      <c r="D36" s="9" t="s">
        <v>24</v>
      </c>
      <c r="E36" s="10"/>
      <c r="F36" s="10"/>
      <c r="G36" s="10"/>
      <c r="H36" s="10" t="s">
        <v>25</v>
      </c>
      <c r="I36" s="10"/>
      <c r="J36" s="10"/>
      <c r="K36" s="10"/>
      <c r="L36" s="10"/>
      <c r="M36" s="10"/>
    </row>
    <row r="37" customFormat="false" ht="15" hidden="false" customHeight="false" outlineLevel="0" collapsed="false">
      <c r="A37" s="8" t="s">
        <v>91</v>
      </c>
      <c r="B37" s="0" t="n">
        <v>2010</v>
      </c>
      <c r="C37" s="0" t="s">
        <v>92</v>
      </c>
      <c r="D37" s="9" t="s">
        <v>19</v>
      </c>
      <c r="E37" s="10"/>
      <c r="F37" s="10"/>
      <c r="G37" s="10"/>
      <c r="H37" s="10"/>
      <c r="I37" s="10"/>
      <c r="J37" s="10"/>
      <c r="K37" s="10"/>
      <c r="L37" s="10"/>
      <c r="M37" s="10"/>
    </row>
    <row r="38" customFormat="false" ht="15" hidden="false" customHeight="false" outlineLevel="0" collapsed="false">
      <c r="A38" s="8" t="s">
        <v>93</v>
      </c>
      <c r="B38" s="0" t="n">
        <v>2010</v>
      </c>
      <c r="C38" s="0" t="s">
        <v>94</v>
      </c>
      <c r="D38" s="9" t="s">
        <v>19</v>
      </c>
      <c r="E38" s="10"/>
      <c r="F38" s="10"/>
      <c r="G38" s="10"/>
      <c r="H38" s="10"/>
      <c r="I38" s="10"/>
      <c r="J38" s="10"/>
      <c r="K38" s="10"/>
      <c r="L38" s="10"/>
      <c r="M38" s="10"/>
    </row>
    <row r="39" customFormat="false" ht="15" hidden="false" customHeight="false" outlineLevel="0" collapsed="false">
      <c r="A39" s="8" t="s">
        <v>95</v>
      </c>
      <c r="B39" s="0" t="n">
        <v>2009</v>
      </c>
      <c r="C39" s="0" t="s">
        <v>96</v>
      </c>
      <c r="D39" s="9" t="s">
        <v>24</v>
      </c>
      <c r="E39" s="10"/>
      <c r="F39" s="10"/>
      <c r="G39" s="10"/>
      <c r="H39" s="10"/>
      <c r="I39" s="10"/>
      <c r="J39" s="10" t="s">
        <v>25</v>
      </c>
      <c r="K39" s="10"/>
      <c r="L39" s="10"/>
      <c r="M39" s="10"/>
    </row>
    <row r="40" customFormat="false" ht="15" hidden="false" customHeight="false" outlineLevel="0" collapsed="false">
      <c r="A40" s="8" t="s">
        <v>97</v>
      </c>
      <c r="B40" s="0" t="n">
        <v>2009</v>
      </c>
      <c r="C40" s="0" t="s">
        <v>98</v>
      </c>
      <c r="D40" s="9" t="s">
        <v>24</v>
      </c>
      <c r="E40" s="10"/>
      <c r="F40" s="10"/>
      <c r="G40" s="10"/>
      <c r="H40" s="10"/>
      <c r="I40" s="10"/>
      <c r="J40" s="10"/>
      <c r="K40" s="10"/>
      <c r="L40" s="10" t="s">
        <v>25</v>
      </c>
      <c r="M40" s="10"/>
    </row>
    <row r="41" customFormat="false" ht="15" hidden="false" customHeight="false" outlineLevel="0" collapsed="false">
      <c r="A41" s="8" t="s">
        <v>58</v>
      </c>
      <c r="B41" s="0" t="n">
        <v>2009</v>
      </c>
      <c r="C41" s="0" t="s">
        <v>99</v>
      </c>
      <c r="D41" s="9" t="s">
        <v>19</v>
      </c>
      <c r="E41" s="10"/>
      <c r="F41" s="10"/>
      <c r="G41" s="10"/>
      <c r="H41" s="10"/>
      <c r="I41" s="10"/>
      <c r="J41" s="10"/>
      <c r="K41" s="10"/>
      <c r="L41" s="10"/>
      <c r="M41" s="10"/>
    </row>
    <row r="42" customFormat="false" ht="15" hidden="false" customHeight="false" outlineLevel="0" collapsed="false">
      <c r="A42" s="8" t="s">
        <v>100</v>
      </c>
      <c r="B42" s="0" t="n">
        <v>2008</v>
      </c>
      <c r="C42" s="0" t="s">
        <v>101</v>
      </c>
      <c r="D42" s="9" t="s">
        <v>19</v>
      </c>
      <c r="E42" s="10"/>
      <c r="F42" s="10"/>
      <c r="G42" s="10"/>
      <c r="H42" s="10"/>
      <c r="I42" s="10"/>
      <c r="J42" s="10"/>
      <c r="K42" s="10"/>
      <c r="L42" s="10"/>
      <c r="M42" s="10"/>
    </row>
    <row r="43" customFormat="false" ht="15" hidden="false" customHeight="false" outlineLevel="0" collapsed="false">
      <c r="A43" s="8" t="s">
        <v>102</v>
      </c>
      <c r="B43" s="0" t="n">
        <v>2008</v>
      </c>
      <c r="C43" s="0" t="s">
        <v>103</v>
      </c>
      <c r="D43" s="9" t="s">
        <v>24</v>
      </c>
      <c r="E43" s="10"/>
      <c r="F43" s="10"/>
      <c r="G43" s="10"/>
      <c r="H43" s="10"/>
      <c r="I43" s="10"/>
      <c r="J43" s="10" t="s">
        <v>25</v>
      </c>
      <c r="K43" s="10"/>
      <c r="L43" s="10"/>
      <c r="M43" s="10"/>
    </row>
    <row r="44" customFormat="false" ht="15" hidden="false" customHeight="false" outlineLevel="0" collapsed="false">
      <c r="A44" s="8" t="s">
        <v>104</v>
      </c>
      <c r="B44" s="0" t="n">
        <v>2008</v>
      </c>
      <c r="C44" s="0" t="s">
        <v>105</v>
      </c>
      <c r="D44" s="9" t="s">
        <v>19</v>
      </c>
      <c r="E44" s="10"/>
      <c r="F44" s="10"/>
      <c r="G44" s="10"/>
      <c r="H44" s="10"/>
      <c r="I44" s="10"/>
      <c r="J44" s="10"/>
      <c r="K44" s="10"/>
      <c r="L44" s="10"/>
      <c r="M44" s="10"/>
    </row>
    <row r="45" customFormat="false" ht="15" hidden="false" customHeight="false" outlineLevel="0" collapsed="false">
      <c r="A45" s="8" t="s">
        <v>106</v>
      </c>
      <c r="B45" s="0" t="n">
        <v>2008</v>
      </c>
      <c r="C45" s="0" t="s">
        <v>107</v>
      </c>
      <c r="D45" s="9" t="s">
        <v>19</v>
      </c>
      <c r="E45" s="10"/>
      <c r="F45" s="10"/>
      <c r="G45" s="10"/>
      <c r="H45" s="10"/>
      <c r="I45" s="10"/>
      <c r="J45" s="10"/>
      <c r="K45" s="10"/>
      <c r="L45" s="10"/>
      <c r="M45" s="10"/>
    </row>
    <row r="46" customFormat="false" ht="15" hidden="false" customHeight="false" outlineLevel="0" collapsed="false">
      <c r="A46" s="8" t="s">
        <v>108</v>
      </c>
      <c r="B46" s="0" t="n">
        <v>2008</v>
      </c>
      <c r="C46" s="0" t="s">
        <v>109</v>
      </c>
      <c r="D46" s="9" t="s">
        <v>19</v>
      </c>
      <c r="E46" s="10"/>
      <c r="F46" s="10"/>
      <c r="G46" s="10"/>
      <c r="H46" s="10"/>
      <c r="I46" s="10"/>
      <c r="J46" s="10"/>
      <c r="K46" s="10"/>
      <c r="L46" s="10"/>
      <c r="M46" s="10"/>
    </row>
    <row r="47" customFormat="false" ht="15" hidden="false" customHeight="false" outlineLevel="0" collapsed="false">
      <c r="A47" s="8" t="s">
        <v>110</v>
      </c>
      <c r="B47" s="0" t="n">
        <v>2008</v>
      </c>
      <c r="C47" s="0" t="s">
        <v>111</v>
      </c>
      <c r="D47" s="9" t="s">
        <v>19</v>
      </c>
      <c r="E47" s="10"/>
      <c r="F47" s="10"/>
      <c r="G47" s="10"/>
      <c r="H47" s="10"/>
      <c r="I47" s="10"/>
      <c r="J47" s="10"/>
      <c r="K47" s="10"/>
      <c r="L47" s="10"/>
      <c r="M47" s="10"/>
    </row>
    <row r="48" customFormat="false" ht="15" hidden="false" customHeight="false" outlineLevel="0" collapsed="false">
      <c r="A48" s="8" t="s">
        <v>112</v>
      </c>
      <c r="B48" s="0" t="n">
        <v>2008</v>
      </c>
      <c r="C48" s="0" t="s">
        <v>113</v>
      </c>
      <c r="D48" s="9" t="s">
        <v>24</v>
      </c>
      <c r="E48" s="10"/>
      <c r="F48" s="10"/>
      <c r="G48" s="10"/>
      <c r="H48" s="10"/>
      <c r="I48" s="10"/>
      <c r="J48" s="10"/>
      <c r="K48" s="10" t="s">
        <v>25</v>
      </c>
      <c r="L48" s="10"/>
      <c r="M48" s="10"/>
    </row>
    <row r="49" customFormat="false" ht="15" hidden="false" customHeight="false" outlineLevel="0" collapsed="false">
      <c r="A49" s="8" t="s">
        <v>114</v>
      </c>
      <c r="B49" s="0" t="n">
        <v>2008</v>
      </c>
      <c r="C49" s="0" t="s">
        <v>115</v>
      </c>
      <c r="D49" s="9" t="s">
        <v>24</v>
      </c>
      <c r="E49" s="10"/>
      <c r="F49" s="10"/>
      <c r="G49" s="10"/>
      <c r="H49" s="10"/>
      <c r="I49" s="10"/>
      <c r="J49" s="10"/>
      <c r="K49" s="10"/>
      <c r="L49" s="10"/>
      <c r="M49" s="10" t="s">
        <v>25</v>
      </c>
      <c r="N49" s="2" t="s">
        <v>116</v>
      </c>
      <c r="O49" s="0" t="s">
        <v>33</v>
      </c>
    </row>
    <row r="50" customFormat="false" ht="15" hidden="false" customHeight="false" outlineLevel="0" collapsed="false">
      <c r="A50" s="8" t="s">
        <v>117</v>
      </c>
      <c r="B50" s="0" t="n">
        <v>2007</v>
      </c>
      <c r="C50" s="0" t="s">
        <v>118</v>
      </c>
      <c r="D50" s="9" t="s">
        <v>19</v>
      </c>
      <c r="E50" s="10"/>
      <c r="F50" s="10"/>
      <c r="G50" s="10"/>
      <c r="H50" s="10"/>
      <c r="I50" s="10"/>
      <c r="J50" s="10"/>
      <c r="K50" s="10"/>
      <c r="L50" s="10"/>
      <c r="M50" s="10"/>
    </row>
    <row r="51" customFormat="false" ht="15" hidden="false" customHeight="false" outlineLevel="0" collapsed="false">
      <c r="A51" s="8" t="s">
        <v>100</v>
      </c>
      <c r="B51" s="0" t="n">
        <v>2007</v>
      </c>
      <c r="C51" s="0" t="s">
        <v>119</v>
      </c>
      <c r="D51" s="9" t="s">
        <v>24</v>
      </c>
      <c r="E51" s="10"/>
      <c r="F51" s="10"/>
      <c r="G51" s="10"/>
      <c r="H51" s="10"/>
      <c r="I51" s="10"/>
      <c r="J51" s="10"/>
      <c r="K51" s="10" t="s">
        <v>25</v>
      </c>
      <c r="L51" s="10"/>
      <c r="M51" s="10"/>
      <c r="N51" s="2" t="s">
        <v>120</v>
      </c>
      <c r="O51" s="0" t="s">
        <v>33</v>
      </c>
    </row>
    <row r="52" customFormat="false" ht="15" hidden="false" customHeight="false" outlineLevel="0" collapsed="false">
      <c r="A52" s="8" t="s">
        <v>121</v>
      </c>
      <c r="B52" s="0" t="n">
        <v>2007</v>
      </c>
      <c r="C52" s="0" t="s">
        <v>122</v>
      </c>
      <c r="D52" s="9" t="s">
        <v>19</v>
      </c>
      <c r="E52" s="10"/>
      <c r="F52" s="10"/>
      <c r="G52" s="10"/>
      <c r="H52" s="10"/>
      <c r="I52" s="10"/>
      <c r="J52" s="10"/>
      <c r="K52" s="10"/>
      <c r="L52" s="10"/>
      <c r="M52" s="10"/>
    </row>
    <row r="53" customFormat="false" ht="15" hidden="false" customHeight="false" outlineLevel="0" collapsed="false">
      <c r="A53" s="8" t="s">
        <v>123</v>
      </c>
      <c r="B53" s="0" t="n">
        <v>2007</v>
      </c>
      <c r="C53" s="0" t="s">
        <v>124</v>
      </c>
      <c r="D53" s="9" t="s">
        <v>24</v>
      </c>
      <c r="E53" s="10"/>
      <c r="F53" s="10"/>
      <c r="G53" s="10"/>
      <c r="H53" s="10"/>
      <c r="I53" s="10"/>
      <c r="J53" s="10"/>
      <c r="K53" s="10"/>
      <c r="L53" s="10" t="s">
        <v>25</v>
      </c>
      <c r="M53" s="10"/>
    </row>
    <row r="54" customFormat="false" ht="15" hidden="false" customHeight="false" outlineLevel="0" collapsed="false">
      <c r="A54" s="8" t="s">
        <v>125</v>
      </c>
      <c r="B54" s="0" t="n">
        <v>2007</v>
      </c>
      <c r="C54" s="0" t="s">
        <v>126</v>
      </c>
      <c r="D54" s="9" t="s">
        <v>19</v>
      </c>
      <c r="E54" s="10"/>
      <c r="F54" s="10"/>
      <c r="G54" s="10"/>
      <c r="H54" s="10"/>
      <c r="I54" s="10"/>
      <c r="J54" s="10"/>
      <c r="K54" s="10"/>
      <c r="L54" s="10"/>
      <c r="M54" s="10"/>
    </row>
    <row r="55" customFormat="false" ht="15" hidden="false" customHeight="false" outlineLevel="0" collapsed="false">
      <c r="A55" s="8" t="s">
        <v>127</v>
      </c>
      <c r="B55" s="0" t="n">
        <v>2006</v>
      </c>
      <c r="C55" s="0" t="s">
        <v>128</v>
      </c>
      <c r="D55" s="9" t="s">
        <v>24</v>
      </c>
      <c r="E55" s="10"/>
      <c r="F55" s="10"/>
      <c r="G55" s="10"/>
      <c r="H55" s="10"/>
      <c r="I55" s="10"/>
      <c r="J55" s="10" t="s">
        <v>25</v>
      </c>
      <c r="K55" s="10"/>
      <c r="L55" s="10"/>
      <c r="M55" s="10"/>
    </row>
    <row r="56" customFormat="false" ht="15" hidden="false" customHeight="false" outlineLevel="0" collapsed="false">
      <c r="A56" s="8" t="s">
        <v>129</v>
      </c>
      <c r="B56" s="0" t="n">
        <v>2006</v>
      </c>
      <c r="C56" s="0" t="s">
        <v>130</v>
      </c>
      <c r="D56" s="9" t="s">
        <v>19</v>
      </c>
      <c r="E56" s="10"/>
      <c r="F56" s="10"/>
      <c r="G56" s="10"/>
      <c r="H56" s="10"/>
      <c r="I56" s="10"/>
      <c r="J56" s="10"/>
      <c r="K56" s="10"/>
      <c r="L56" s="10"/>
      <c r="M56" s="10"/>
    </row>
    <row r="57" customFormat="false" ht="15" hidden="false" customHeight="false" outlineLevel="0" collapsed="false">
      <c r="A57" s="8" t="s">
        <v>131</v>
      </c>
      <c r="B57" s="0" t="n">
        <v>2006</v>
      </c>
      <c r="C57" s="0" t="s">
        <v>132</v>
      </c>
      <c r="D57" s="9" t="s">
        <v>19</v>
      </c>
      <c r="E57" s="10"/>
      <c r="F57" s="10"/>
      <c r="G57" s="10"/>
      <c r="H57" s="10"/>
      <c r="I57" s="10"/>
      <c r="J57" s="10"/>
      <c r="K57" s="10"/>
      <c r="L57" s="10"/>
      <c r="M57" s="10"/>
    </row>
    <row r="58" customFormat="false" ht="15" hidden="false" customHeight="false" outlineLevel="0" collapsed="false">
      <c r="A58" s="8" t="s">
        <v>133</v>
      </c>
      <c r="B58" s="0" t="n">
        <v>2006</v>
      </c>
      <c r="C58" s="0" t="s">
        <v>134</v>
      </c>
      <c r="D58" s="9" t="s">
        <v>24</v>
      </c>
      <c r="E58" s="10"/>
      <c r="F58" s="10"/>
      <c r="G58" s="10"/>
      <c r="H58" s="10"/>
      <c r="I58" s="10"/>
      <c r="J58" s="10" t="s">
        <v>25</v>
      </c>
      <c r="K58" s="10"/>
      <c r="L58" s="10"/>
      <c r="M58" s="10"/>
    </row>
    <row r="59" customFormat="false" ht="15" hidden="false" customHeight="false" outlineLevel="0" collapsed="false">
      <c r="A59" s="8" t="s">
        <v>135</v>
      </c>
      <c r="B59" s="0" t="n">
        <v>2006</v>
      </c>
      <c r="C59" s="0" t="s">
        <v>136</v>
      </c>
      <c r="D59" s="9" t="s">
        <v>24</v>
      </c>
      <c r="E59" s="10"/>
      <c r="F59" s="10"/>
      <c r="G59" s="10"/>
      <c r="H59" s="10"/>
      <c r="I59" s="10"/>
      <c r="J59" s="10" t="s">
        <v>25</v>
      </c>
      <c r="K59" s="10"/>
      <c r="L59" s="10"/>
      <c r="M59" s="10"/>
    </row>
    <row r="60" customFormat="false" ht="15" hidden="false" customHeight="false" outlineLevel="0" collapsed="false">
      <c r="A60" s="8" t="s">
        <v>100</v>
      </c>
      <c r="B60" s="0" t="n">
        <v>2005</v>
      </c>
      <c r="C60" s="0" t="s">
        <v>137</v>
      </c>
      <c r="D60" s="9" t="s">
        <v>19</v>
      </c>
      <c r="E60" s="10"/>
      <c r="F60" s="10"/>
      <c r="G60" s="10"/>
      <c r="H60" s="10"/>
      <c r="I60" s="10"/>
      <c r="J60" s="10"/>
      <c r="K60" s="10"/>
      <c r="L60" s="10"/>
      <c r="M60" s="10"/>
    </row>
    <row r="61" customFormat="false" ht="15" hidden="false" customHeight="false" outlineLevel="0" collapsed="false">
      <c r="A61" s="8" t="s">
        <v>138</v>
      </c>
      <c r="B61" s="0" t="n">
        <v>2005</v>
      </c>
      <c r="C61" s="0" t="s">
        <v>139</v>
      </c>
      <c r="D61" s="9" t="s">
        <v>24</v>
      </c>
      <c r="E61" s="10"/>
      <c r="F61" s="10"/>
      <c r="G61" s="10"/>
      <c r="H61" s="10"/>
      <c r="I61" s="10"/>
      <c r="J61" s="10" t="s">
        <v>25</v>
      </c>
      <c r="K61" s="10"/>
      <c r="L61" s="10"/>
      <c r="M61" s="10"/>
      <c r="N61" s="2" t="s">
        <v>140</v>
      </c>
      <c r="O61" s="0" t="s">
        <v>33</v>
      </c>
    </row>
    <row r="62" customFormat="false" ht="15" hidden="false" customHeight="false" outlineLevel="0" collapsed="false">
      <c r="A62" s="8" t="s">
        <v>141</v>
      </c>
      <c r="B62" s="0" t="n">
        <v>2005</v>
      </c>
      <c r="C62" s="0" t="s">
        <v>142</v>
      </c>
      <c r="D62" s="9" t="s">
        <v>24</v>
      </c>
      <c r="E62" s="10"/>
      <c r="F62" s="10"/>
      <c r="G62" s="10"/>
      <c r="H62" s="10"/>
      <c r="I62" s="10"/>
      <c r="J62" s="10" t="s">
        <v>25</v>
      </c>
      <c r="K62" s="10"/>
      <c r="L62" s="10"/>
      <c r="M62" s="10"/>
    </row>
    <row r="63" customFormat="false" ht="15" hidden="false" customHeight="false" outlineLevel="0" collapsed="false">
      <c r="A63" s="8" t="s">
        <v>143</v>
      </c>
      <c r="B63" s="0" t="n">
        <v>2005</v>
      </c>
      <c r="C63" s="0" t="s">
        <v>144</v>
      </c>
      <c r="D63" s="9" t="s">
        <v>24</v>
      </c>
      <c r="E63" s="10"/>
      <c r="F63" s="10"/>
      <c r="G63" s="10"/>
      <c r="H63" s="10"/>
      <c r="I63" s="10"/>
      <c r="J63" s="10" t="s">
        <v>25</v>
      </c>
      <c r="K63" s="10"/>
      <c r="L63" s="10"/>
      <c r="M63" s="10"/>
      <c r="N63" s="2" t="s">
        <v>145</v>
      </c>
      <c r="O63" s="0" t="s">
        <v>33</v>
      </c>
    </row>
    <row r="64" customFormat="false" ht="15" hidden="false" customHeight="false" outlineLevel="0" collapsed="false">
      <c r="A64" s="8" t="s">
        <v>146</v>
      </c>
      <c r="B64" s="0" t="n">
        <v>2005</v>
      </c>
      <c r="C64" s="0" t="s">
        <v>147</v>
      </c>
      <c r="D64" s="9" t="s">
        <v>19</v>
      </c>
      <c r="E64" s="10"/>
      <c r="F64" s="10"/>
      <c r="G64" s="10"/>
      <c r="H64" s="10"/>
      <c r="I64" s="10"/>
      <c r="J64" s="10"/>
      <c r="K64" s="10"/>
      <c r="L64" s="10"/>
      <c r="M64" s="10"/>
    </row>
    <row r="65" customFormat="false" ht="15" hidden="false" customHeight="false" outlineLevel="0" collapsed="false">
      <c r="A65" s="8" t="s">
        <v>148</v>
      </c>
      <c r="B65" s="0" t="n">
        <v>2004</v>
      </c>
      <c r="C65" s="0" t="s">
        <v>149</v>
      </c>
      <c r="D65" s="9" t="s">
        <v>19</v>
      </c>
      <c r="E65" s="10"/>
      <c r="F65" s="10"/>
      <c r="G65" s="10"/>
      <c r="H65" s="10"/>
      <c r="I65" s="10"/>
      <c r="J65" s="10"/>
      <c r="K65" s="10"/>
      <c r="L65" s="10"/>
      <c r="M65" s="10"/>
    </row>
    <row r="66" customFormat="false" ht="15" hidden="false" customHeight="false" outlineLevel="0" collapsed="false">
      <c r="A66" s="8" t="s">
        <v>150</v>
      </c>
      <c r="B66" s="0" t="n">
        <v>2004</v>
      </c>
      <c r="C66" s="0" t="s">
        <v>151</v>
      </c>
      <c r="D66" s="9" t="s">
        <v>24</v>
      </c>
      <c r="E66" s="10"/>
      <c r="F66" s="10"/>
      <c r="G66" s="10"/>
      <c r="H66" s="10"/>
      <c r="I66" s="10"/>
      <c r="J66" s="10" t="s">
        <v>25</v>
      </c>
      <c r="K66" s="10"/>
      <c r="L66" s="10"/>
      <c r="M66" s="10"/>
    </row>
    <row r="67" customFormat="false" ht="15" hidden="false" customHeight="false" outlineLevel="0" collapsed="false">
      <c r="A67" s="8" t="s">
        <v>152</v>
      </c>
      <c r="B67" s="0" t="n">
        <v>2003</v>
      </c>
      <c r="C67" s="0" t="s">
        <v>153</v>
      </c>
      <c r="D67" s="9" t="s">
        <v>24</v>
      </c>
      <c r="E67" s="10"/>
      <c r="F67" s="10"/>
      <c r="G67" s="10"/>
      <c r="H67" s="10"/>
      <c r="I67" s="10"/>
      <c r="J67" s="10" t="s">
        <v>25</v>
      </c>
      <c r="K67" s="10"/>
      <c r="L67" s="10"/>
      <c r="M67" s="10"/>
    </row>
    <row r="68" customFormat="false" ht="15" hidden="false" customHeight="false" outlineLevel="0" collapsed="false">
      <c r="A68" s="8" t="s">
        <v>121</v>
      </c>
      <c r="B68" s="0" t="n">
        <v>2003</v>
      </c>
      <c r="C68" s="0" t="s">
        <v>154</v>
      </c>
      <c r="D68" s="9" t="s">
        <v>19</v>
      </c>
      <c r="E68" s="10"/>
      <c r="F68" s="10"/>
      <c r="G68" s="10"/>
      <c r="H68" s="10"/>
      <c r="I68" s="10"/>
      <c r="J68" s="10"/>
      <c r="K68" s="10"/>
      <c r="L68" s="10"/>
      <c r="M68" s="10"/>
    </row>
    <row r="69" customFormat="false" ht="15" hidden="false" customHeight="false" outlineLevel="0" collapsed="false">
      <c r="A69" s="8" t="s">
        <v>155</v>
      </c>
      <c r="B69" s="0" t="n">
        <v>2003</v>
      </c>
      <c r="C69" s="0" t="s">
        <v>156</v>
      </c>
      <c r="D69" s="9" t="s">
        <v>24</v>
      </c>
      <c r="E69" s="10"/>
      <c r="F69" s="10"/>
      <c r="G69" s="10"/>
      <c r="H69" s="10"/>
      <c r="I69" s="10"/>
      <c r="J69" s="10" t="s">
        <v>25</v>
      </c>
      <c r="K69" s="10"/>
      <c r="L69" s="10"/>
      <c r="M69" s="10"/>
    </row>
    <row r="70" customFormat="false" ht="15" hidden="false" customHeight="false" outlineLevel="0" collapsed="false">
      <c r="A70" s="8" t="s">
        <v>157</v>
      </c>
      <c r="B70" s="0" t="n">
        <v>2003</v>
      </c>
      <c r="C70" s="0" t="s">
        <v>158</v>
      </c>
      <c r="D70" s="9" t="s">
        <v>24</v>
      </c>
      <c r="E70" s="10"/>
      <c r="F70" s="10"/>
      <c r="G70" s="10"/>
      <c r="H70" s="10"/>
      <c r="I70" s="10"/>
      <c r="J70" s="10"/>
      <c r="K70" s="10"/>
      <c r="L70" s="10" t="s">
        <v>25</v>
      </c>
      <c r="M70" s="10"/>
    </row>
    <row r="71" customFormat="false" ht="15" hidden="false" customHeight="false" outlineLevel="0" collapsed="false">
      <c r="A71" s="8" t="s">
        <v>159</v>
      </c>
      <c r="B71" s="0" t="n">
        <v>2003</v>
      </c>
      <c r="C71" s="0" t="s">
        <v>160</v>
      </c>
      <c r="D71" s="9" t="s">
        <v>24</v>
      </c>
      <c r="E71" s="10"/>
      <c r="F71" s="10"/>
      <c r="G71" s="10"/>
      <c r="H71" s="10"/>
      <c r="I71" s="10"/>
      <c r="J71" s="10"/>
      <c r="K71" s="10"/>
      <c r="L71" s="10"/>
      <c r="M71" s="10" t="s">
        <v>25</v>
      </c>
      <c r="N71" s="2" t="s">
        <v>161</v>
      </c>
      <c r="O71" s="0" t="s">
        <v>33</v>
      </c>
    </row>
    <row r="72" customFormat="false" ht="15" hidden="false" customHeight="false" outlineLevel="0" collapsed="false">
      <c r="A72" s="8" t="s">
        <v>162</v>
      </c>
      <c r="B72" s="0" t="n">
        <v>2003</v>
      </c>
      <c r="C72" s="0" t="s">
        <v>163</v>
      </c>
      <c r="D72" s="9" t="s">
        <v>24</v>
      </c>
      <c r="E72" s="10"/>
      <c r="F72" s="10"/>
      <c r="G72" s="10"/>
      <c r="H72" s="10"/>
      <c r="I72" s="10"/>
      <c r="J72" s="10" t="s">
        <v>25</v>
      </c>
      <c r="K72" s="10"/>
      <c r="L72" s="10"/>
      <c r="M72" s="10"/>
    </row>
    <row r="73" customFormat="false" ht="15" hidden="false" customHeight="false" outlineLevel="0" collapsed="false">
      <c r="A73" s="8" t="s">
        <v>164</v>
      </c>
      <c r="B73" s="0" t="n">
        <v>2003</v>
      </c>
      <c r="C73" s="0" t="s">
        <v>165</v>
      </c>
      <c r="D73" s="9" t="s">
        <v>24</v>
      </c>
      <c r="E73" s="10"/>
      <c r="F73" s="10"/>
      <c r="G73" s="10"/>
      <c r="H73" s="10"/>
      <c r="I73" s="10"/>
      <c r="J73" s="10" t="s">
        <v>25</v>
      </c>
      <c r="K73" s="10"/>
      <c r="L73" s="10"/>
      <c r="M73" s="10"/>
    </row>
    <row r="74" customFormat="false" ht="15" hidden="false" customHeight="false" outlineLevel="0" collapsed="false">
      <c r="A74" s="8" t="s">
        <v>166</v>
      </c>
      <c r="B74" s="0" t="n">
        <v>2002</v>
      </c>
      <c r="C74" s="0" t="s">
        <v>167</v>
      </c>
      <c r="D74" s="9" t="s">
        <v>24</v>
      </c>
      <c r="E74" s="10"/>
      <c r="F74" s="10"/>
      <c r="G74" s="10"/>
      <c r="H74" s="10"/>
      <c r="I74" s="10"/>
      <c r="J74" s="10" t="s">
        <v>25</v>
      </c>
      <c r="K74" s="10"/>
      <c r="L74" s="10"/>
      <c r="M74" s="10"/>
    </row>
    <row r="75" customFormat="false" ht="15" hidden="false" customHeight="false" outlineLevel="0" collapsed="false">
      <c r="A75" s="8" t="s">
        <v>168</v>
      </c>
      <c r="B75" s="0" t="n">
        <v>2002</v>
      </c>
      <c r="C75" s="0" t="s">
        <v>169</v>
      </c>
      <c r="D75" s="9" t="s">
        <v>24</v>
      </c>
      <c r="E75" s="10"/>
      <c r="F75" s="10"/>
      <c r="G75" s="10"/>
      <c r="H75" s="10"/>
      <c r="I75" s="10"/>
      <c r="J75" s="10" t="s">
        <v>25</v>
      </c>
      <c r="K75" s="10"/>
      <c r="L75" s="10"/>
      <c r="M75" s="10"/>
    </row>
    <row r="76" customFormat="false" ht="15" hidden="false" customHeight="false" outlineLevel="0" collapsed="false">
      <c r="A76" s="8" t="s">
        <v>170</v>
      </c>
      <c r="B76" s="0" t="n">
        <v>2002</v>
      </c>
      <c r="C76" s="0" t="s">
        <v>171</v>
      </c>
      <c r="D76" s="9" t="s">
        <v>19</v>
      </c>
      <c r="E76" s="10"/>
      <c r="F76" s="10"/>
      <c r="G76" s="10"/>
      <c r="H76" s="10"/>
      <c r="I76" s="10"/>
      <c r="J76" s="10"/>
      <c r="K76" s="10"/>
      <c r="L76" s="10"/>
      <c r="M76" s="10"/>
    </row>
    <row r="77" customFormat="false" ht="15" hidden="false" customHeight="false" outlineLevel="0" collapsed="false">
      <c r="A77" s="8" t="s">
        <v>172</v>
      </c>
      <c r="B77" s="0" t="n">
        <v>2002</v>
      </c>
      <c r="C77" s="0" t="s">
        <v>173</v>
      </c>
      <c r="D77" s="9" t="s">
        <v>24</v>
      </c>
      <c r="E77" s="10"/>
      <c r="F77" s="10"/>
      <c r="G77" s="10"/>
      <c r="H77" s="10"/>
      <c r="I77" s="10"/>
      <c r="J77" s="10"/>
      <c r="K77" s="10"/>
      <c r="L77" s="10"/>
      <c r="M77" s="10" t="s">
        <v>25</v>
      </c>
      <c r="N77" s="2" t="s">
        <v>174</v>
      </c>
      <c r="O77" s="0" t="s">
        <v>33</v>
      </c>
    </row>
    <row r="78" customFormat="false" ht="15" hidden="false" customHeight="false" outlineLevel="0" collapsed="false">
      <c r="A78" s="8" t="s">
        <v>175</v>
      </c>
      <c r="B78" s="0" t="n">
        <v>2002</v>
      </c>
      <c r="C78" s="0" t="s">
        <v>176</v>
      </c>
      <c r="D78" s="9" t="s">
        <v>24</v>
      </c>
      <c r="E78" s="10"/>
      <c r="F78" s="10"/>
      <c r="G78" s="10"/>
      <c r="H78" s="10"/>
      <c r="I78" s="10"/>
      <c r="J78" s="10" t="s">
        <v>25</v>
      </c>
      <c r="K78" s="10"/>
      <c r="L78" s="10"/>
      <c r="M78" s="10"/>
    </row>
    <row r="79" customFormat="false" ht="15" hidden="false" customHeight="false" outlineLevel="0" collapsed="false">
      <c r="A79" s="8" t="s">
        <v>177</v>
      </c>
      <c r="B79" s="0" t="n">
        <v>2001</v>
      </c>
      <c r="C79" s="0" t="s">
        <v>178</v>
      </c>
      <c r="D79" s="9" t="s">
        <v>19</v>
      </c>
      <c r="E79" s="10"/>
      <c r="F79" s="10"/>
      <c r="G79" s="10"/>
      <c r="H79" s="10"/>
      <c r="I79" s="10"/>
      <c r="J79" s="10"/>
      <c r="K79" s="10"/>
      <c r="L79" s="10"/>
      <c r="M79" s="10"/>
    </row>
    <row r="80" customFormat="false" ht="15" hidden="false" customHeight="false" outlineLevel="0" collapsed="false">
      <c r="A80" s="8" t="s">
        <v>179</v>
      </c>
      <c r="B80" s="0" t="n">
        <v>2001</v>
      </c>
      <c r="C80" s="0" t="s">
        <v>180</v>
      </c>
      <c r="D80" s="9" t="s">
        <v>19</v>
      </c>
      <c r="E80" s="10"/>
      <c r="F80" s="10"/>
      <c r="G80" s="10"/>
      <c r="H80" s="10"/>
      <c r="I80" s="10"/>
      <c r="J80" s="10"/>
      <c r="K80" s="10"/>
      <c r="L80" s="10"/>
      <c r="M80" s="10"/>
    </row>
    <row r="81" customFormat="false" ht="15" hidden="false" customHeight="false" outlineLevel="0" collapsed="false">
      <c r="A81" s="8" t="s">
        <v>181</v>
      </c>
      <c r="B81" s="0" t="n">
        <v>2001</v>
      </c>
      <c r="C81" s="0" t="s">
        <v>182</v>
      </c>
      <c r="D81" s="9" t="s">
        <v>24</v>
      </c>
      <c r="E81" s="10"/>
      <c r="F81" s="10"/>
      <c r="G81" s="10"/>
      <c r="H81" s="10"/>
      <c r="I81" s="10"/>
      <c r="J81" s="10"/>
      <c r="K81" s="10"/>
      <c r="L81" s="10"/>
      <c r="M81" s="10" t="s">
        <v>25</v>
      </c>
    </row>
    <row r="82" customFormat="false" ht="15" hidden="false" customHeight="false" outlineLevel="0" collapsed="false">
      <c r="A82" s="8" t="s">
        <v>183</v>
      </c>
      <c r="B82" s="0" t="n">
        <v>2001</v>
      </c>
      <c r="C82" s="0" t="s">
        <v>184</v>
      </c>
      <c r="D82" s="9" t="s">
        <v>24</v>
      </c>
      <c r="E82" s="10"/>
      <c r="F82" s="10"/>
      <c r="G82" s="10"/>
      <c r="H82" s="10"/>
      <c r="I82" s="10"/>
      <c r="J82" s="10" t="s">
        <v>25</v>
      </c>
      <c r="K82" s="10"/>
      <c r="L82" s="10"/>
      <c r="M82" s="10"/>
      <c r="N82" s="2" t="s">
        <v>185</v>
      </c>
      <c r="O82" s="0" t="s">
        <v>33</v>
      </c>
    </row>
    <row r="83" customFormat="false" ht="15" hidden="false" customHeight="false" outlineLevel="0" collapsed="false">
      <c r="A83" s="8" t="s">
        <v>186</v>
      </c>
      <c r="B83" s="0" t="n">
        <v>2001</v>
      </c>
      <c r="C83" s="0" t="s">
        <v>187</v>
      </c>
      <c r="D83" s="9" t="s">
        <v>24</v>
      </c>
      <c r="E83" s="11" t="s">
        <v>25</v>
      </c>
      <c r="F83" s="10"/>
      <c r="G83" s="10"/>
      <c r="H83" s="10"/>
      <c r="I83" s="10"/>
      <c r="J83" s="10"/>
      <c r="K83" s="10"/>
      <c r="L83" s="10"/>
      <c r="M83" s="10"/>
    </row>
    <row r="84" customFormat="false" ht="15" hidden="false" customHeight="false" outlineLevel="0" collapsed="false">
      <c r="A84" s="8" t="s">
        <v>188</v>
      </c>
      <c r="B84" s="0" t="n">
        <v>2001</v>
      </c>
      <c r="C84" s="0" t="s">
        <v>189</v>
      </c>
      <c r="D84" s="9" t="s">
        <v>24</v>
      </c>
      <c r="E84" s="10"/>
      <c r="F84" s="10"/>
      <c r="G84" s="10"/>
      <c r="H84" s="10"/>
      <c r="I84" s="10"/>
      <c r="J84" s="10" t="s">
        <v>25</v>
      </c>
      <c r="K84" s="10"/>
      <c r="L84" s="10"/>
      <c r="M84" s="10"/>
    </row>
    <row r="85" customFormat="false" ht="15" hidden="false" customHeight="false" outlineLevel="0" collapsed="false">
      <c r="A85" s="8" t="s">
        <v>190</v>
      </c>
      <c r="B85" s="0" t="n">
        <v>2000</v>
      </c>
      <c r="C85" s="0" t="s">
        <v>191</v>
      </c>
      <c r="D85" s="9" t="s">
        <v>24</v>
      </c>
      <c r="E85" s="10"/>
      <c r="F85" s="10"/>
      <c r="G85" s="10"/>
      <c r="H85" s="10"/>
      <c r="I85" s="10"/>
      <c r="J85" s="10" t="s">
        <v>25</v>
      </c>
      <c r="K85" s="10"/>
      <c r="L85" s="10"/>
      <c r="M85" s="10"/>
    </row>
    <row r="86" customFormat="false" ht="15" hidden="false" customHeight="false" outlineLevel="0" collapsed="false">
      <c r="A86" s="8" t="s">
        <v>168</v>
      </c>
      <c r="B86" s="0" t="n">
        <v>2000</v>
      </c>
      <c r="C86" s="0" t="s">
        <v>192</v>
      </c>
      <c r="D86" s="9" t="s">
        <v>24</v>
      </c>
      <c r="E86" s="10"/>
      <c r="F86" s="10"/>
      <c r="G86" s="10"/>
      <c r="H86" s="10"/>
      <c r="I86" s="10"/>
      <c r="J86" s="10" t="s">
        <v>25</v>
      </c>
      <c r="K86" s="10"/>
      <c r="L86" s="10"/>
      <c r="M86" s="10"/>
    </row>
    <row r="87" customFormat="false" ht="15" hidden="false" customHeight="false" outlineLevel="0" collapsed="false">
      <c r="A87" s="8" t="s">
        <v>193</v>
      </c>
      <c r="B87" s="0" t="n">
        <v>1999</v>
      </c>
      <c r="C87" s="0" t="s">
        <v>194</v>
      </c>
      <c r="D87" s="9" t="s">
        <v>24</v>
      </c>
      <c r="E87" s="10"/>
      <c r="F87" s="10"/>
      <c r="G87" s="10"/>
      <c r="H87" s="10"/>
      <c r="I87" s="10"/>
      <c r="J87" s="10" t="s">
        <v>25</v>
      </c>
      <c r="K87" s="10"/>
      <c r="L87" s="10"/>
      <c r="M87" s="10"/>
    </row>
    <row r="88" customFormat="false" ht="15" hidden="false" customHeight="false" outlineLevel="0" collapsed="false">
      <c r="A88" s="8" t="s">
        <v>195</v>
      </c>
      <c r="B88" s="0" t="n">
        <v>1999</v>
      </c>
      <c r="C88" s="0" t="s">
        <v>196</v>
      </c>
      <c r="D88" s="9" t="s">
        <v>24</v>
      </c>
      <c r="E88" s="10"/>
      <c r="F88" s="10"/>
      <c r="G88" s="10"/>
      <c r="H88" s="10"/>
      <c r="I88" s="10"/>
      <c r="J88" s="10" t="s">
        <v>25</v>
      </c>
      <c r="K88" s="10"/>
      <c r="L88" s="10"/>
      <c r="M88" s="10"/>
    </row>
    <row r="89" customFormat="false" ht="15" hidden="false" customHeight="false" outlineLevel="0" collapsed="false">
      <c r="A89" s="8" t="s">
        <v>197</v>
      </c>
      <c r="B89" s="0" t="n">
        <v>1999</v>
      </c>
      <c r="C89" s="0" t="s">
        <v>198</v>
      </c>
      <c r="D89" s="9" t="s">
        <v>19</v>
      </c>
      <c r="E89" s="10"/>
      <c r="F89" s="10"/>
      <c r="G89" s="10"/>
      <c r="H89" s="10"/>
      <c r="I89" s="10"/>
      <c r="J89" s="10"/>
      <c r="K89" s="10"/>
      <c r="L89" s="10"/>
      <c r="M89" s="10"/>
    </row>
    <row r="90" customFormat="false" ht="15" hidden="false" customHeight="false" outlineLevel="0" collapsed="false">
      <c r="A90" s="8" t="s">
        <v>199</v>
      </c>
      <c r="B90" s="0" t="n">
        <v>1999</v>
      </c>
      <c r="C90" s="0" t="s">
        <v>200</v>
      </c>
      <c r="D90" s="9" t="s">
        <v>24</v>
      </c>
      <c r="E90" s="10"/>
      <c r="F90" s="10"/>
      <c r="G90" s="10"/>
      <c r="H90" s="10"/>
      <c r="I90" s="10"/>
      <c r="J90" s="10" t="s">
        <v>25</v>
      </c>
      <c r="K90" s="10"/>
      <c r="L90" s="10"/>
      <c r="M90" s="10"/>
    </row>
    <row r="91" customFormat="false" ht="15" hidden="false" customHeight="false" outlineLevel="0" collapsed="false">
      <c r="A91" s="8" t="s">
        <v>201</v>
      </c>
      <c r="B91" s="0" t="n">
        <v>1999</v>
      </c>
      <c r="C91" s="0" t="s">
        <v>202</v>
      </c>
      <c r="D91" s="9" t="s">
        <v>24</v>
      </c>
      <c r="E91" s="10"/>
      <c r="F91" s="10"/>
      <c r="G91" s="10"/>
      <c r="H91" s="10"/>
      <c r="I91" s="10"/>
      <c r="J91" s="10"/>
      <c r="K91" s="10"/>
      <c r="L91" s="10" t="s">
        <v>25</v>
      </c>
      <c r="M91" s="10"/>
    </row>
    <row r="92" customFormat="false" ht="15" hidden="false" customHeight="false" outlineLevel="0" collapsed="false">
      <c r="A92" s="8" t="s">
        <v>203</v>
      </c>
      <c r="B92" s="0" t="n">
        <v>1999</v>
      </c>
      <c r="C92" s="0" t="s">
        <v>204</v>
      </c>
      <c r="D92" s="9" t="s">
        <v>19</v>
      </c>
      <c r="E92" s="10"/>
      <c r="F92" s="10"/>
      <c r="G92" s="10"/>
      <c r="H92" s="10"/>
      <c r="I92" s="10"/>
      <c r="J92" s="10"/>
      <c r="K92" s="10"/>
      <c r="L92" s="10"/>
      <c r="M92" s="10"/>
    </row>
    <row r="93" customFormat="false" ht="15" hidden="false" customHeight="false" outlineLevel="0" collapsed="false">
      <c r="A93" s="8" t="s">
        <v>205</v>
      </c>
      <c r="B93" s="0" t="n">
        <v>1999</v>
      </c>
      <c r="C93" s="0" t="s">
        <v>206</v>
      </c>
      <c r="D93" s="9" t="s">
        <v>24</v>
      </c>
      <c r="E93" s="10"/>
      <c r="F93" s="10"/>
      <c r="G93" s="10"/>
      <c r="H93" s="10"/>
      <c r="I93" s="10"/>
      <c r="J93" s="10" t="s">
        <v>25</v>
      </c>
      <c r="K93" s="10"/>
      <c r="L93" s="10"/>
      <c r="M93" s="10"/>
    </row>
    <row r="94" customFormat="false" ht="15" hidden="false" customHeight="false" outlineLevel="0" collapsed="false">
      <c r="A94" s="8" t="s">
        <v>207</v>
      </c>
      <c r="B94" s="0" t="n">
        <v>1998</v>
      </c>
      <c r="C94" s="0" t="s">
        <v>208</v>
      </c>
      <c r="D94" s="9" t="s">
        <v>24</v>
      </c>
      <c r="E94" s="10"/>
      <c r="F94" s="10"/>
      <c r="G94" s="10"/>
      <c r="H94" s="10"/>
      <c r="I94" s="10"/>
      <c r="J94" s="10" t="s">
        <v>25</v>
      </c>
      <c r="K94" s="10"/>
      <c r="L94" s="10"/>
      <c r="M94" s="10"/>
    </row>
    <row r="95" customFormat="false" ht="15" hidden="false" customHeight="false" outlineLevel="0" collapsed="false">
      <c r="A95" s="8" t="s">
        <v>209</v>
      </c>
      <c r="B95" s="0" t="n">
        <v>1997</v>
      </c>
      <c r="C95" s="0" t="s">
        <v>210</v>
      </c>
      <c r="D95" s="9" t="s">
        <v>24</v>
      </c>
      <c r="E95" s="10"/>
      <c r="F95" s="10"/>
      <c r="G95" s="10"/>
      <c r="H95" s="10"/>
      <c r="I95" s="10"/>
      <c r="J95" s="10" t="s">
        <v>25</v>
      </c>
      <c r="K95" s="10"/>
      <c r="L95" s="10"/>
      <c r="M95" s="10"/>
    </row>
    <row r="96" customFormat="false" ht="15" hidden="false" customHeight="false" outlineLevel="0" collapsed="false">
      <c r="A96" s="8" t="s">
        <v>211</v>
      </c>
      <c r="B96" s="0" t="n">
        <v>1997</v>
      </c>
      <c r="C96" s="0" t="s">
        <v>212</v>
      </c>
      <c r="D96" s="9" t="s">
        <v>24</v>
      </c>
      <c r="E96" s="10"/>
      <c r="F96" s="10"/>
      <c r="G96" s="10"/>
      <c r="H96" s="10"/>
      <c r="I96" s="10"/>
      <c r="J96" s="10" t="s">
        <v>25</v>
      </c>
      <c r="K96" s="10"/>
      <c r="L96" s="10"/>
      <c r="M96" s="10"/>
    </row>
    <row r="97" customFormat="false" ht="15" hidden="false" customHeight="false" outlineLevel="0" collapsed="false">
      <c r="A97" s="8" t="s">
        <v>213</v>
      </c>
      <c r="B97" s="0" t="n">
        <v>1997</v>
      </c>
      <c r="C97" s="0" t="s">
        <v>214</v>
      </c>
      <c r="D97" s="9" t="s">
        <v>19</v>
      </c>
      <c r="E97" s="10"/>
      <c r="F97" s="10"/>
      <c r="G97" s="10"/>
      <c r="H97" s="10"/>
      <c r="I97" s="10"/>
      <c r="J97" s="10"/>
      <c r="K97" s="10"/>
      <c r="L97" s="10"/>
      <c r="M97" s="10"/>
    </row>
    <row r="98" customFormat="false" ht="15" hidden="false" customHeight="false" outlineLevel="0" collapsed="false">
      <c r="A98" s="8" t="s">
        <v>215</v>
      </c>
      <c r="B98" s="0" t="n">
        <v>1996</v>
      </c>
      <c r="C98" s="0" t="s">
        <v>216</v>
      </c>
      <c r="D98" s="9" t="s">
        <v>24</v>
      </c>
      <c r="E98" s="10" t="s">
        <v>25</v>
      </c>
      <c r="F98" s="10"/>
      <c r="G98" s="10"/>
      <c r="H98" s="10"/>
      <c r="I98" s="10"/>
      <c r="J98" s="10"/>
      <c r="K98" s="10"/>
      <c r="L98" s="10"/>
      <c r="M98" s="10"/>
    </row>
    <row r="99" customFormat="false" ht="15" hidden="false" customHeight="false" outlineLevel="0" collapsed="false">
      <c r="A99" s="8" t="s">
        <v>217</v>
      </c>
      <c r="B99" s="0" t="n">
        <v>1996</v>
      </c>
      <c r="C99" s="0" t="s">
        <v>218</v>
      </c>
      <c r="D99" s="9" t="s">
        <v>19</v>
      </c>
      <c r="E99" s="10"/>
      <c r="F99" s="10"/>
      <c r="G99" s="10"/>
      <c r="H99" s="10"/>
      <c r="I99" s="10"/>
      <c r="J99" s="10"/>
      <c r="K99" s="10"/>
      <c r="L99" s="10"/>
      <c r="M99" s="10"/>
    </row>
    <row r="100" customFormat="false" ht="15" hidden="false" customHeight="false" outlineLevel="0" collapsed="false">
      <c r="A100" s="8" t="s">
        <v>219</v>
      </c>
      <c r="B100" s="0" t="n">
        <v>1996</v>
      </c>
      <c r="C100" s="0" t="s">
        <v>220</v>
      </c>
      <c r="D100" s="9" t="s">
        <v>24</v>
      </c>
      <c r="E100" s="10"/>
      <c r="F100" s="10"/>
      <c r="G100" s="10"/>
      <c r="H100" s="10"/>
      <c r="I100" s="10"/>
      <c r="J100" s="10"/>
      <c r="K100" s="10"/>
      <c r="L100" s="10" t="s">
        <v>25</v>
      </c>
      <c r="M100" s="10"/>
    </row>
    <row r="101" customFormat="false" ht="15" hidden="false" customHeight="false" outlineLevel="0" collapsed="false">
      <c r="A101" s="8" t="s">
        <v>221</v>
      </c>
      <c r="B101" s="0" t="n">
        <v>1996</v>
      </c>
      <c r="C101" s="0" t="s">
        <v>222</v>
      </c>
      <c r="D101" s="9" t="s">
        <v>24</v>
      </c>
      <c r="E101" s="10"/>
      <c r="F101" s="10"/>
      <c r="G101" s="10"/>
      <c r="H101" s="10"/>
      <c r="I101" s="10"/>
      <c r="J101" s="10" t="s">
        <v>25</v>
      </c>
      <c r="K101" s="10"/>
      <c r="L101" s="10"/>
      <c r="M101" s="10"/>
    </row>
    <row r="102" customFormat="false" ht="15" hidden="false" customHeight="false" outlineLevel="0" collapsed="false">
      <c r="A102" s="8" t="s">
        <v>223</v>
      </c>
      <c r="B102" s="0" t="n">
        <v>1996</v>
      </c>
      <c r="C102" s="0" t="s">
        <v>224</v>
      </c>
      <c r="D102" s="9" t="s">
        <v>24</v>
      </c>
      <c r="E102" s="10" t="s">
        <v>25</v>
      </c>
      <c r="F102" s="10"/>
      <c r="G102" s="10"/>
      <c r="H102" s="10"/>
      <c r="I102" s="10"/>
      <c r="J102" s="10"/>
      <c r="K102" s="10"/>
      <c r="L102" s="10"/>
      <c r="M102" s="10"/>
    </row>
    <row r="103" customFormat="false" ht="15" hidden="false" customHeight="false" outlineLevel="0" collapsed="false">
      <c r="A103" s="8" t="s">
        <v>225</v>
      </c>
      <c r="B103" s="0" t="n">
        <v>1996</v>
      </c>
      <c r="C103" s="0" t="s">
        <v>226</v>
      </c>
      <c r="D103" s="9" t="s">
        <v>19</v>
      </c>
      <c r="E103" s="10"/>
      <c r="F103" s="10"/>
      <c r="G103" s="10"/>
      <c r="H103" s="10"/>
      <c r="I103" s="10"/>
      <c r="J103" s="10"/>
      <c r="K103" s="10"/>
      <c r="L103" s="10"/>
      <c r="M103" s="10"/>
    </row>
    <row r="104" customFormat="false" ht="15" hidden="false" customHeight="false" outlineLevel="0" collapsed="false">
      <c r="A104" s="8" t="s">
        <v>227</v>
      </c>
      <c r="B104" s="0" t="n">
        <v>1993</v>
      </c>
      <c r="C104" s="0" t="s">
        <v>228</v>
      </c>
      <c r="D104" s="9" t="s">
        <v>24</v>
      </c>
      <c r="E104" s="10"/>
      <c r="F104" s="10"/>
      <c r="G104" s="10" t="s">
        <v>25</v>
      </c>
      <c r="H104" s="10"/>
      <c r="I104" s="10"/>
      <c r="J104" s="10"/>
      <c r="K104" s="10"/>
      <c r="L104" s="10"/>
      <c r="M104" s="10"/>
      <c r="N104" s="2" t="s">
        <v>229</v>
      </c>
      <c r="O104" s="0" t="s">
        <v>33</v>
      </c>
    </row>
    <row r="105" customFormat="false" ht="15" hidden="false" customHeight="false" outlineLevel="0" collapsed="false">
      <c r="A105" s="8" t="s">
        <v>230</v>
      </c>
      <c r="B105" s="0" t="n">
        <v>1993</v>
      </c>
      <c r="C105" s="0" t="s">
        <v>231</v>
      </c>
      <c r="D105" s="9" t="s">
        <v>24</v>
      </c>
      <c r="E105" s="10" t="s">
        <v>25</v>
      </c>
      <c r="F105" s="10"/>
      <c r="G105" s="10"/>
      <c r="H105" s="10"/>
      <c r="I105" s="10"/>
      <c r="J105" s="10"/>
      <c r="K105" s="10"/>
      <c r="L105" s="10"/>
      <c r="M105" s="10"/>
    </row>
    <row r="106" customFormat="false" ht="15" hidden="false" customHeight="false" outlineLevel="0" collapsed="false">
      <c r="A106" s="8" t="s">
        <v>232</v>
      </c>
      <c r="B106" s="0" t="n">
        <v>1993</v>
      </c>
      <c r="C106" s="0" t="s">
        <v>233</v>
      </c>
      <c r="D106" s="9" t="s">
        <v>19</v>
      </c>
      <c r="E106" s="10"/>
      <c r="F106" s="10"/>
      <c r="G106" s="10"/>
      <c r="H106" s="10"/>
      <c r="I106" s="10"/>
      <c r="J106" s="10"/>
      <c r="K106" s="10"/>
      <c r="L106" s="10"/>
      <c r="M106" s="10"/>
    </row>
    <row r="107" customFormat="false" ht="15" hidden="false" customHeight="false" outlineLevel="0" collapsed="false">
      <c r="A107" s="8" t="s">
        <v>234</v>
      </c>
      <c r="B107" s="0" t="n">
        <v>1989</v>
      </c>
      <c r="C107" s="0" t="s">
        <v>235</v>
      </c>
      <c r="D107" s="9" t="s">
        <v>19</v>
      </c>
      <c r="E107" s="10"/>
      <c r="F107" s="10"/>
      <c r="G107" s="10"/>
      <c r="H107" s="10"/>
      <c r="I107" s="10"/>
      <c r="J107" s="10"/>
      <c r="K107" s="10"/>
      <c r="L107" s="10"/>
      <c r="M107" s="10"/>
    </row>
    <row r="108" customFormat="false" ht="15" hidden="false" customHeight="false" outlineLevel="0" collapsed="false">
      <c r="A108" s="8" t="s">
        <v>236</v>
      </c>
      <c r="B108" s="0" t="n">
        <v>1987</v>
      </c>
      <c r="C108" s="0" t="s">
        <v>237</v>
      </c>
      <c r="D108" s="9" t="s">
        <v>24</v>
      </c>
      <c r="E108" s="10"/>
      <c r="F108" s="10"/>
      <c r="G108" s="10"/>
      <c r="H108" s="10"/>
      <c r="I108" s="10"/>
      <c r="J108" s="10" t="s">
        <v>25</v>
      </c>
      <c r="K108" s="10"/>
      <c r="L108" s="10"/>
      <c r="M108" s="10"/>
    </row>
    <row r="109" customFormat="false" ht="15" hidden="false" customHeight="false" outlineLevel="0" collapsed="false">
      <c r="A109" s="8" t="s">
        <v>236</v>
      </c>
      <c r="B109" s="0" t="n">
        <v>1987</v>
      </c>
      <c r="C109" s="0" t="s">
        <v>238</v>
      </c>
      <c r="D109" s="9" t="s">
        <v>24</v>
      </c>
      <c r="E109" s="10"/>
      <c r="F109" s="10"/>
      <c r="G109" s="10"/>
      <c r="H109" s="10"/>
      <c r="I109" s="10"/>
      <c r="J109" s="10" t="s">
        <v>25</v>
      </c>
      <c r="K109" s="10"/>
      <c r="L109" s="10"/>
      <c r="M109" s="10"/>
    </row>
    <row r="110" customFormat="false" ht="15" hidden="false" customHeight="false" outlineLevel="0" collapsed="false">
      <c r="A110" s="8" t="s">
        <v>239</v>
      </c>
      <c r="B110" s="0" t="n">
        <v>1983</v>
      </c>
      <c r="C110" s="0" t="s">
        <v>240</v>
      </c>
      <c r="D110" s="9" t="s">
        <v>24</v>
      </c>
      <c r="E110" s="10"/>
      <c r="F110" s="10"/>
      <c r="G110" s="10"/>
      <c r="H110" s="10"/>
      <c r="I110" s="10"/>
      <c r="J110" s="10"/>
      <c r="K110" s="10"/>
      <c r="L110" s="10"/>
      <c r="M110" s="10" t="s">
        <v>25</v>
      </c>
    </row>
    <row r="111" customFormat="false" ht="15" hidden="false" customHeight="false" outlineLevel="0" collapsed="false">
      <c r="A111" s="8" t="s">
        <v>241</v>
      </c>
      <c r="B111" s="0" t="n">
        <v>1980</v>
      </c>
      <c r="C111" s="0" t="s">
        <v>242</v>
      </c>
      <c r="D111" s="9" t="s">
        <v>24</v>
      </c>
      <c r="E111" s="10"/>
      <c r="F111" s="10"/>
      <c r="G111" s="10"/>
      <c r="H111" s="10"/>
      <c r="I111" s="10"/>
      <c r="J111" s="10" t="s">
        <v>25</v>
      </c>
      <c r="K111" s="10"/>
      <c r="L111" s="10"/>
      <c r="M111" s="10"/>
    </row>
    <row r="112" customFormat="false" ht="15" hidden="false" customHeight="false" outlineLevel="0" collapsed="false">
      <c r="E112" s="10"/>
      <c r="F112" s="10"/>
      <c r="G112" s="10"/>
      <c r="H112" s="10"/>
      <c r="I112" s="10"/>
      <c r="J112" s="10"/>
      <c r="K112" s="10"/>
      <c r="L112" s="10"/>
      <c r="M112" s="10"/>
      <c r="N112" s="10"/>
    </row>
  </sheetData>
  <mergeCells count="1">
    <mergeCell ref="E2:N2"/>
  </mergeCells>
  <conditionalFormatting sqref="B4:N111">
    <cfRule type="expression" priority="2" aboveAverage="0" equalAverage="0" bottom="0" percent="0" rank="0" text="" dxfId="0">
      <formula>$D4="No"</formula>
    </cfRule>
  </conditionalFormatting>
  <conditionalFormatting sqref="A4:A111">
    <cfRule type="expression" priority="3" aboveAverage="0" equalAverage="0" bottom="0" percent="0" rank="0" text="" dxfId="1">
      <formula>$D4="No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false" showRowColHeaders="true" showZeros="true" rightToLeft="false" tabSelected="false" showOutlineSymbols="true" defaultGridColor="true" view="normal" topLeftCell="E12" colorId="64" zoomScale="100" zoomScaleNormal="100" zoomScalePageLayoutView="100" workbookViewId="0">
      <selection pane="topLeft" activeCell="O24" activeCellId="0" sqref="O24"/>
    </sheetView>
  </sheetViews>
  <sheetFormatPr defaultColWidth="8.96484375" defaultRowHeight="15" zeroHeight="false" outlineLevelRow="0" outlineLevelCol="0"/>
  <cols>
    <col collapsed="false" customWidth="false" hidden="true" outlineLevel="0" max="2" min="1" style="12" width="8.96"/>
    <col collapsed="false" customWidth="true" hidden="true" outlineLevel="0" max="3" min="3" style="12" width="11.99"/>
    <col collapsed="false" customWidth="true" hidden="true" outlineLevel="0" max="4" min="4" style="12" width="12.5"/>
  </cols>
  <sheetData>
    <row r="1" customFormat="false" ht="15" hidden="false" customHeight="false" outlineLevel="0" collapsed="false">
      <c r="A1" s="12" t="s">
        <v>5</v>
      </c>
      <c r="B1" s="12" t="s">
        <v>243</v>
      </c>
      <c r="C1" s="12" t="s">
        <v>244</v>
      </c>
      <c r="D1" s="12" t="s">
        <v>245</v>
      </c>
    </row>
    <row r="2" customFormat="false" ht="15" hidden="false" customHeight="false" outlineLevel="0" collapsed="false">
      <c r="A2" s="12" t="n">
        <v>1980</v>
      </c>
      <c r="B2" s="12" t="n">
        <f aca="false">COUNTIF(Inclusion!$B$4:$B$111,A2)</f>
        <v>1</v>
      </c>
      <c r="C2" s="12" t="n">
        <f aca="false">COUNTIFS(Inclusion!$B$4:$B$111,'Descriptive statistics'!A2,Inclusion!$D$4:$D$111,"Yes")</f>
        <v>0</v>
      </c>
      <c r="D2" s="12" t="n">
        <f aca="false">COUNTIFS(Inclusion!$B$4:$B$111,'Descriptive statistics'!A2,Inclusion!$D$4:$D$111,"No")</f>
        <v>1</v>
      </c>
    </row>
    <row r="3" customFormat="false" ht="15" hidden="false" customHeight="false" outlineLevel="0" collapsed="false">
      <c r="A3" s="12" t="n">
        <v>1981</v>
      </c>
      <c r="B3" s="12" t="n">
        <f aca="false">COUNTIF(Inclusion!$B$4:$B$111,A3)</f>
        <v>0</v>
      </c>
      <c r="C3" s="12" t="n">
        <f aca="false">COUNTIFS(Inclusion!$B$4:$B$111,'Descriptive statistics'!A3,Inclusion!$D$4:$D$111,"Yes")</f>
        <v>0</v>
      </c>
      <c r="D3" s="12" t="n">
        <f aca="false">COUNTIFS(Inclusion!$B$4:$B$111,'Descriptive statistics'!A3,Inclusion!$D$4:$D$111,"No")</f>
        <v>0</v>
      </c>
    </row>
    <row r="4" customFormat="false" ht="15" hidden="false" customHeight="false" outlineLevel="0" collapsed="false">
      <c r="A4" s="12" t="n">
        <v>1982</v>
      </c>
      <c r="B4" s="12" t="n">
        <f aca="false">COUNTIF(Inclusion!$B$4:$B$111,A4)</f>
        <v>0</v>
      </c>
      <c r="C4" s="12" t="n">
        <f aca="false">COUNTIFS(Inclusion!$B$4:$B$111,'Descriptive statistics'!A4,Inclusion!$D$4:$D$111,"Yes")</f>
        <v>0</v>
      </c>
      <c r="D4" s="12" t="n">
        <f aca="false">COUNTIFS(Inclusion!$B$4:$B$111,'Descriptive statistics'!A4,Inclusion!$D$4:$D$111,"No")</f>
        <v>0</v>
      </c>
    </row>
    <row r="5" customFormat="false" ht="15" hidden="false" customHeight="false" outlineLevel="0" collapsed="false">
      <c r="A5" s="12" t="n">
        <v>1983</v>
      </c>
      <c r="B5" s="12" t="n">
        <f aca="false">COUNTIF(Inclusion!$B$4:$B$111,A5)</f>
        <v>1</v>
      </c>
      <c r="C5" s="12" t="n">
        <f aca="false">COUNTIFS(Inclusion!$B$4:$B$111,'Descriptive statistics'!A5,Inclusion!$D$4:$D$111,"Yes")</f>
        <v>0</v>
      </c>
      <c r="D5" s="12" t="n">
        <f aca="false">COUNTIFS(Inclusion!$B$4:$B$111,'Descriptive statistics'!A5,Inclusion!$D$4:$D$111,"No")</f>
        <v>1</v>
      </c>
    </row>
    <row r="6" customFormat="false" ht="15" hidden="false" customHeight="false" outlineLevel="0" collapsed="false">
      <c r="A6" s="12" t="n">
        <v>1984</v>
      </c>
      <c r="B6" s="12" t="n">
        <f aca="false">COUNTIF(Inclusion!$B$4:$B$111,A6)</f>
        <v>0</v>
      </c>
      <c r="C6" s="12" t="n">
        <f aca="false">COUNTIFS(Inclusion!$B$4:$B$111,'Descriptive statistics'!A6,Inclusion!$D$4:$D$111,"Yes")</f>
        <v>0</v>
      </c>
      <c r="D6" s="12" t="n">
        <f aca="false">COUNTIFS(Inclusion!$B$4:$B$111,'Descriptive statistics'!A6,Inclusion!$D$4:$D$111,"No")</f>
        <v>0</v>
      </c>
    </row>
    <row r="7" customFormat="false" ht="15" hidden="false" customHeight="false" outlineLevel="0" collapsed="false">
      <c r="A7" s="12" t="n">
        <v>1985</v>
      </c>
      <c r="B7" s="12" t="n">
        <f aca="false">COUNTIF(Inclusion!$B$4:$B$111,A7)</f>
        <v>0</v>
      </c>
      <c r="C7" s="12" t="n">
        <f aca="false">COUNTIFS(Inclusion!$B$4:$B$111,'Descriptive statistics'!A7,Inclusion!$D$4:$D$111,"Yes")</f>
        <v>0</v>
      </c>
      <c r="D7" s="12" t="n">
        <f aca="false">COUNTIFS(Inclusion!$B$4:$B$111,'Descriptive statistics'!A7,Inclusion!$D$4:$D$111,"No")</f>
        <v>0</v>
      </c>
    </row>
    <row r="8" customFormat="false" ht="15" hidden="false" customHeight="false" outlineLevel="0" collapsed="false">
      <c r="A8" s="12" t="n">
        <v>1986</v>
      </c>
      <c r="B8" s="12" t="n">
        <f aca="false">COUNTIF(Inclusion!$B$4:$B$111,A8)</f>
        <v>0</v>
      </c>
      <c r="C8" s="12" t="n">
        <f aca="false">COUNTIFS(Inclusion!$B$4:$B$111,'Descriptive statistics'!A8,Inclusion!$D$4:$D$111,"Yes")</f>
        <v>0</v>
      </c>
      <c r="D8" s="12" t="n">
        <f aca="false">COUNTIFS(Inclusion!$B$4:$B$111,'Descriptive statistics'!A8,Inclusion!$D$4:$D$111,"No")</f>
        <v>0</v>
      </c>
    </row>
    <row r="9" customFormat="false" ht="15" hidden="false" customHeight="false" outlineLevel="0" collapsed="false">
      <c r="A9" s="12" t="n">
        <v>1987</v>
      </c>
      <c r="B9" s="12" t="n">
        <f aca="false">COUNTIF(Inclusion!$B$4:$B$111,A9)</f>
        <v>2</v>
      </c>
      <c r="C9" s="12" t="n">
        <f aca="false">COUNTIFS(Inclusion!$B$4:$B$111,'Descriptive statistics'!A9,Inclusion!$D$4:$D$111,"Yes")</f>
        <v>0</v>
      </c>
      <c r="D9" s="12" t="n">
        <f aca="false">COUNTIFS(Inclusion!$B$4:$B$111,'Descriptive statistics'!A9,Inclusion!$D$4:$D$111,"No")</f>
        <v>2</v>
      </c>
    </row>
    <row r="10" customFormat="false" ht="15" hidden="false" customHeight="false" outlineLevel="0" collapsed="false">
      <c r="A10" s="12" t="n">
        <v>1988</v>
      </c>
      <c r="B10" s="12" t="n">
        <f aca="false">COUNTIF(Inclusion!$B$4:$B$111,A10)</f>
        <v>0</v>
      </c>
      <c r="C10" s="12" t="n">
        <f aca="false">COUNTIFS(Inclusion!$B$4:$B$111,'Descriptive statistics'!A10,Inclusion!$D$4:$D$111,"Yes")</f>
        <v>0</v>
      </c>
      <c r="D10" s="12" t="n">
        <f aca="false">COUNTIFS(Inclusion!$B$4:$B$111,'Descriptive statistics'!A10,Inclusion!$D$4:$D$111,"No")</f>
        <v>0</v>
      </c>
    </row>
    <row r="11" customFormat="false" ht="15" hidden="false" customHeight="false" outlineLevel="0" collapsed="false">
      <c r="A11" s="12" t="n">
        <v>1989</v>
      </c>
      <c r="B11" s="12" t="n">
        <f aca="false">COUNTIF(Inclusion!$B$4:$B$111,A11)</f>
        <v>1</v>
      </c>
      <c r="C11" s="12" t="n">
        <f aca="false">COUNTIFS(Inclusion!$B$4:$B$111,'Descriptive statistics'!A11,Inclusion!$D$4:$D$111,"Yes")</f>
        <v>1</v>
      </c>
      <c r="D11" s="12" t="n">
        <f aca="false">COUNTIFS(Inclusion!$B$4:$B$111,'Descriptive statistics'!A11,Inclusion!$D$4:$D$111,"No")</f>
        <v>0</v>
      </c>
    </row>
    <row r="12" customFormat="false" ht="15" hidden="false" customHeight="false" outlineLevel="0" collapsed="false">
      <c r="A12" s="12" t="n">
        <v>1990</v>
      </c>
      <c r="B12" s="12" t="n">
        <f aca="false">COUNTIF(Inclusion!$B$4:$B$111,A12)</f>
        <v>0</v>
      </c>
      <c r="C12" s="12" t="n">
        <f aca="false">COUNTIFS(Inclusion!$B$4:$B$111,'Descriptive statistics'!A12,Inclusion!$D$4:$D$111,"Yes")</f>
        <v>0</v>
      </c>
      <c r="D12" s="12" t="n">
        <f aca="false">COUNTIFS(Inclusion!$B$4:$B$111,'Descriptive statistics'!A12,Inclusion!$D$4:$D$111,"No")</f>
        <v>0</v>
      </c>
    </row>
    <row r="13" customFormat="false" ht="15" hidden="false" customHeight="false" outlineLevel="0" collapsed="false">
      <c r="A13" s="12" t="n">
        <v>1991</v>
      </c>
      <c r="B13" s="12" t="n">
        <f aca="false">COUNTIF(Inclusion!$B$4:$B$111,A13)</f>
        <v>0</v>
      </c>
      <c r="C13" s="12" t="n">
        <f aca="false">COUNTIFS(Inclusion!$B$4:$B$111,'Descriptive statistics'!A13,Inclusion!$D$4:$D$111,"Yes")</f>
        <v>0</v>
      </c>
      <c r="D13" s="12" t="n">
        <f aca="false">COUNTIFS(Inclusion!$B$4:$B$111,'Descriptive statistics'!A13,Inclusion!$D$4:$D$111,"No")</f>
        <v>0</v>
      </c>
    </row>
    <row r="14" customFormat="false" ht="15" hidden="false" customHeight="false" outlineLevel="0" collapsed="false">
      <c r="A14" s="12" t="n">
        <v>1992</v>
      </c>
      <c r="B14" s="12" t="n">
        <f aca="false">COUNTIF(Inclusion!$B$4:$B$111,A14)</f>
        <v>0</v>
      </c>
      <c r="C14" s="12" t="n">
        <f aca="false">COUNTIFS(Inclusion!$B$4:$B$111,'Descriptive statistics'!A14,Inclusion!$D$4:$D$111,"Yes")</f>
        <v>0</v>
      </c>
      <c r="D14" s="12" t="n">
        <f aca="false">COUNTIFS(Inclusion!$B$4:$B$111,'Descriptive statistics'!A14,Inclusion!$D$4:$D$111,"No")</f>
        <v>0</v>
      </c>
    </row>
    <row r="15" customFormat="false" ht="15" hidden="false" customHeight="false" outlineLevel="0" collapsed="false">
      <c r="A15" s="12" t="n">
        <v>1993</v>
      </c>
      <c r="B15" s="12" t="n">
        <f aca="false">COUNTIF(Inclusion!$B$4:$B$111,A15)</f>
        <v>3</v>
      </c>
      <c r="C15" s="12" t="n">
        <f aca="false">COUNTIFS(Inclusion!$B$4:$B$111,'Descriptive statistics'!A15,Inclusion!$D$4:$D$111,"Yes")</f>
        <v>1</v>
      </c>
      <c r="D15" s="12" t="n">
        <f aca="false">COUNTIFS(Inclusion!$B$4:$B$111,'Descriptive statistics'!A15,Inclusion!$D$4:$D$111,"No")</f>
        <v>2</v>
      </c>
    </row>
    <row r="16" customFormat="false" ht="15" hidden="false" customHeight="false" outlineLevel="0" collapsed="false">
      <c r="A16" s="12" t="n">
        <v>1994</v>
      </c>
      <c r="B16" s="12" t="n">
        <f aca="false">COUNTIF(Inclusion!$B$4:$B$111,A16)</f>
        <v>0</v>
      </c>
      <c r="C16" s="12" t="n">
        <f aca="false">COUNTIFS(Inclusion!$B$4:$B$111,'Descriptive statistics'!A16,Inclusion!$D$4:$D$111,"Yes")</f>
        <v>0</v>
      </c>
      <c r="D16" s="12" t="n">
        <f aca="false">COUNTIFS(Inclusion!$B$4:$B$111,'Descriptive statistics'!A16,Inclusion!$D$4:$D$111,"No")</f>
        <v>0</v>
      </c>
    </row>
    <row r="17" customFormat="false" ht="15" hidden="false" customHeight="false" outlineLevel="0" collapsed="false">
      <c r="A17" s="12" t="n">
        <v>1995</v>
      </c>
      <c r="B17" s="12" t="n">
        <f aca="false">COUNTIF(Inclusion!$B$4:$B$111,A17)</f>
        <v>0</v>
      </c>
      <c r="C17" s="12" t="n">
        <f aca="false">COUNTIFS(Inclusion!$B$4:$B$111,'Descriptive statistics'!A17,Inclusion!$D$4:$D$111,"Yes")</f>
        <v>0</v>
      </c>
      <c r="D17" s="12" t="n">
        <f aca="false">COUNTIFS(Inclusion!$B$4:$B$111,'Descriptive statistics'!A17,Inclusion!$D$4:$D$111,"No")</f>
        <v>0</v>
      </c>
    </row>
    <row r="18" customFormat="false" ht="15" hidden="false" customHeight="false" outlineLevel="0" collapsed="false">
      <c r="A18" s="12" t="n">
        <v>1996</v>
      </c>
      <c r="B18" s="12" t="n">
        <f aca="false">COUNTIF(Inclusion!$B$4:$B$111,A18)</f>
        <v>6</v>
      </c>
      <c r="C18" s="12" t="n">
        <f aca="false">COUNTIFS(Inclusion!$B$4:$B$111,'Descriptive statistics'!A18,Inclusion!$D$4:$D$111,"Yes")</f>
        <v>2</v>
      </c>
      <c r="D18" s="12" t="n">
        <f aca="false">COUNTIFS(Inclusion!$B$4:$B$111,'Descriptive statistics'!A18,Inclusion!$D$4:$D$111,"No")</f>
        <v>4</v>
      </c>
      <c r="F18" s="4" t="s">
        <v>246</v>
      </c>
    </row>
    <row r="19" customFormat="false" ht="15" hidden="false" customHeight="false" outlineLevel="0" collapsed="false">
      <c r="A19" s="12" t="n">
        <v>1997</v>
      </c>
      <c r="B19" s="12" t="n">
        <f aca="false">COUNTIF(Inclusion!$B$4:$B$111,A19)</f>
        <v>3</v>
      </c>
      <c r="C19" s="12" t="n">
        <f aca="false">COUNTIFS(Inclusion!$B$4:$B$111,'Descriptive statistics'!A19,Inclusion!$D$4:$D$111,"Yes")</f>
        <v>1</v>
      </c>
      <c r="D19" s="12" t="n">
        <f aca="false">COUNTIFS(Inclusion!$B$4:$B$111,'Descriptive statistics'!A19,Inclusion!$D$4:$D$111,"No")</f>
        <v>2</v>
      </c>
    </row>
    <row r="20" customFormat="false" ht="15" hidden="false" customHeight="false" outlineLevel="0" collapsed="false">
      <c r="A20" s="12" t="n">
        <v>1998</v>
      </c>
      <c r="B20" s="12" t="n">
        <f aca="false">COUNTIF(Inclusion!$B$4:$B$111,A20)</f>
        <v>1</v>
      </c>
      <c r="C20" s="12" t="n">
        <f aca="false">COUNTIFS(Inclusion!$B$4:$B$111,'Descriptive statistics'!A20,Inclusion!$D$4:$D$111,"Yes")</f>
        <v>0</v>
      </c>
      <c r="D20" s="12" t="n">
        <f aca="false">COUNTIFS(Inclusion!$B$4:$B$111,'Descriptive statistics'!A20,Inclusion!$D$4:$D$111,"No")</f>
        <v>1</v>
      </c>
    </row>
    <row r="21" customFormat="false" ht="15" hidden="false" customHeight="false" outlineLevel="0" collapsed="false">
      <c r="A21" s="12" t="n">
        <v>1999</v>
      </c>
      <c r="B21" s="12" t="n">
        <f aca="false">COUNTIF(Inclusion!$B$4:$B$111,A21)</f>
        <v>7</v>
      </c>
      <c r="C21" s="12" t="n">
        <f aca="false">COUNTIFS(Inclusion!$B$4:$B$111,'Descriptive statistics'!A21,Inclusion!$D$4:$D$111,"Yes")</f>
        <v>2</v>
      </c>
      <c r="D21" s="12" t="n">
        <f aca="false">COUNTIFS(Inclusion!$B$4:$B$111,'Descriptive statistics'!A21,Inclusion!$D$4:$D$111,"No")</f>
        <v>5</v>
      </c>
    </row>
    <row r="22" customFormat="false" ht="15" hidden="false" customHeight="false" outlineLevel="0" collapsed="false">
      <c r="A22" s="12" t="n">
        <v>2000</v>
      </c>
      <c r="B22" s="12" t="n">
        <f aca="false">COUNTIF(Inclusion!$B$4:$B$111,A22)</f>
        <v>2</v>
      </c>
      <c r="C22" s="12" t="n">
        <f aca="false">COUNTIFS(Inclusion!$B$4:$B$111,'Descriptive statistics'!A22,Inclusion!$D$4:$D$111,"Yes")</f>
        <v>0</v>
      </c>
      <c r="D22" s="12" t="n">
        <f aca="false">COUNTIFS(Inclusion!$B$4:$B$111,'Descriptive statistics'!A22,Inclusion!$D$4:$D$111,"No")</f>
        <v>2</v>
      </c>
    </row>
    <row r="23" customFormat="false" ht="15" hidden="false" customHeight="false" outlineLevel="0" collapsed="false">
      <c r="A23" s="12" t="n">
        <v>2001</v>
      </c>
      <c r="B23" s="12" t="n">
        <f aca="false">COUNTIF(Inclusion!$B$4:$B$111,A23)</f>
        <v>6</v>
      </c>
      <c r="C23" s="12" t="n">
        <f aca="false">COUNTIFS(Inclusion!$B$4:$B$111,'Descriptive statistics'!A23,Inclusion!$D$4:$D$111,"Yes")</f>
        <v>2</v>
      </c>
      <c r="D23" s="12" t="n">
        <f aca="false">COUNTIFS(Inclusion!$B$4:$B$111,'Descriptive statistics'!A23,Inclusion!$D$4:$D$111,"No")</f>
        <v>4</v>
      </c>
    </row>
    <row r="24" customFormat="false" ht="15" hidden="false" customHeight="false" outlineLevel="0" collapsed="false">
      <c r="A24" s="12" t="n">
        <v>2002</v>
      </c>
      <c r="B24" s="12" t="n">
        <f aca="false">COUNTIF(Inclusion!$B$4:$B$111,A24)</f>
        <v>5</v>
      </c>
      <c r="C24" s="12" t="n">
        <f aca="false">COUNTIFS(Inclusion!$B$4:$B$111,'Descriptive statistics'!A24,Inclusion!$D$4:$D$111,"Yes")</f>
        <v>1</v>
      </c>
      <c r="D24" s="12" t="n">
        <f aca="false">COUNTIFS(Inclusion!$B$4:$B$111,'Descriptive statistics'!A24,Inclusion!$D$4:$D$111,"No")</f>
        <v>4</v>
      </c>
    </row>
    <row r="25" customFormat="false" ht="15" hidden="false" customHeight="false" outlineLevel="0" collapsed="false">
      <c r="A25" s="12" t="n">
        <v>2003</v>
      </c>
      <c r="B25" s="12" t="n">
        <f aca="false">COUNTIF(Inclusion!$B$4:$B$111,A25)</f>
        <v>7</v>
      </c>
      <c r="C25" s="12" t="n">
        <f aca="false">COUNTIFS(Inclusion!$B$4:$B$111,'Descriptive statistics'!A25,Inclusion!$D$4:$D$111,"Yes")</f>
        <v>1</v>
      </c>
      <c r="D25" s="12" t="n">
        <f aca="false">COUNTIFS(Inclusion!$B$4:$B$111,'Descriptive statistics'!A25,Inclusion!$D$4:$D$111,"No")</f>
        <v>6</v>
      </c>
    </row>
    <row r="26" customFormat="false" ht="15" hidden="false" customHeight="false" outlineLevel="0" collapsed="false">
      <c r="A26" s="12" t="n">
        <v>2004</v>
      </c>
      <c r="B26" s="12" t="n">
        <f aca="false">COUNTIF(Inclusion!$B$4:$B$111,A26)</f>
        <v>2</v>
      </c>
      <c r="C26" s="12" t="n">
        <f aca="false">COUNTIFS(Inclusion!$B$4:$B$111,'Descriptive statistics'!A26,Inclusion!$D$4:$D$111,"Yes")</f>
        <v>1</v>
      </c>
      <c r="D26" s="12" t="n">
        <f aca="false">COUNTIFS(Inclusion!$B$4:$B$111,'Descriptive statistics'!A26,Inclusion!$D$4:$D$111,"No")</f>
        <v>1</v>
      </c>
    </row>
    <row r="27" customFormat="false" ht="15" hidden="false" customHeight="false" outlineLevel="0" collapsed="false">
      <c r="A27" s="12" t="n">
        <v>2005</v>
      </c>
      <c r="B27" s="12" t="n">
        <f aca="false">COUNTIF(Inclusion!$B$4:$B$111,A27)</f>
        <v>5</v>
      </c>
      <c r="C27" s="12" t="n">
        <f aca="false">COUNTIFS(Inclusion!$B$4:$B$111,'Descriptive statistics'!A27,Inclusion!$D$4:$D$111,"Yes")</f>
        <v>2</v>
      </c>
      <c r="D27" s="12" t="n">
        <f aca="false">COUNTIFS(Inclusion!$B$4:$B$111,'Descriptive statistics'!A27,Inclusion!$D$4:$D$111,"No")</f>
        <v>3</v>
      </c>
    </row>
    <row r="28" customFormat="false" ht="15" hidden="false" customHeight="false" outlineLevel="0" collapsed="false">
      <c r="A28" s="12" t="n">
        <v>2006</v>
      </c>
      <c r="B28" s="12" t="n">
        <f aca="false">COUNTIF(Inclusion!$B$4:$B$111,A28)</f>
        <v>5</v>
      </c>
      <c r="C28" s="12" t="n">
        <f aca="false">COUNTIFS(Inclusion!$B$4:$B$111,'Descriptive statistics'!A28,Inclusion!$D$4:$D$111,"Yes")</f>
        <v>2</v>
      </c>
      <c r="D28" s="12" t="n">
        <f aca="false">COUNTIFS(Inclusion!$B$4:$B$111,'Descriptive statistics'!A28,Inclusion!$D$4:$D$111,"No")</f>
        <v>3</v>
      </c>
    </row>
    <row r="29" customFormat="false" ht="15" hidden="false" customHeight="false" outlineLevel="0" collapsed="false">
      <c r="A29" s="12" t="n">
        <v>2007</v>
      </c>
      <c r="B29" s="12" t="n">
        <f aca="false">COUNTIF(Inclusion!$B$4:$B$111,A29)</f>
        <v>5</v>
      </c>
      <c r="C29" s="12" t="n">
        <f aca="false">COUNTIFS(Inclusion!$B$4:$B$111,'Descriptive statistics'!A29,Inclusion!$D$4:$D$111,"Yes")</f>
        <v>3</v>
      </c>
      <c r="D29" s="12" t="n">
        <f aca="false">COUNTIFS(Inclusion!$B$4:$B$111,'Descriptive statistics'!A29,Inclusion!$D$4:$D$111,"No")</f>
        <v>2</v>
      </c>
    </row>
    <row r="30" customFormat="false" ht="15" hidden="false" customHeight="false" outlineLevel="0" collapsed="false">
      <c r="A30" s="12" t="n">
        <v>2008</v>
      </c>
      <c r="B30" s="12" t="n">
        <f aca="false">COUNTIF(Inclusion!$B$4:$B$111,A30)</f>
        <v>8</v>
      </c>
      <c r="C30" s="12" t="n">
        <f aca="false">COUNTIFS(Inclusion!$B$4:$B$111,'Descriptive statistics'!A30,Inclusion!$D$4:$D$111,"Yes")</f>
        <v>5</v>
      </c>
      <c r="D30" s="12" t="n">
        <f aca="false">COUNTIFS(Inclusion!$B$4:$B$111,'Descriptive statistics'!A30,Inclusion!$D$4:$D$111,"No")</f>
        <v>3</v>
      </c>
    </row>
    <row r="31" customFormat="false" ht="15" hidden="false" customHeight="false" outlineLevel="0" collapsed="false">
      <c r="A31" s="12" t="n">
        <v>2009</v>
      </c>
      <c r="B31" s="12" t="n">
        <f aca="false">COUNTIF(Inclusion!$B$4:$B$111,A31)</f>
        <v>3</v>
      </c>
      <c r="C31" s="12" t="n">
        <f aca="false">COUNTIFS(Inclusion!$B$4:$B$111,'Descriptive statistics'!A31,Inclusion!$D$4:$D$111,"Yes")</f>
        <v>1</v>
      </c>
      <c r="D31" s="12" t="n">
        <f aca="false">COUNTIFS(Inclusion!$B$4:$B$111,'Descriptive statistics'!A31,Inclusion!$D$4:$D$111,"No")</f>
        <v>2</v>
      </c>
    </row>
    <row r="32" customFormat="false" ht="15" hidden="false" customHeight="false" outlineLevel="0" collapsed="false">
      <c r="A32" s="12" t="n">
        <v>2010</v>
      </c>
      <c r="B32" s="12" t="n">
        <f aca="false">COUNTIF(Inclusion!$B$4:$B$111,A32)</f>
        <v>2</v>
      </c>
      <c r="C32" s="12" t="n">
        <f aca="false">COUNTIFS(Inclusion!$B$4:$B$111,'Descriptive statistics'!A32,Inclusion!$D$4:$D$111,"Yes")</f>
        <v>2</v>
      </c>
      <c r="D32" s="12" t="n">
        <f aca="false">COUNTIFS(Inclusion!$B$4:$B$111,'Descriptive statistics'!A32,Inclusion!$D$4:$D$111,"No")</f>
        <v>0</v>
      </c>
    </row>
    <row r="33" customFormat="false" ht="15" hidden="false" customHeight="false" outlineLevel="0" collapsed="false">
      <c r="A33" s="12" t="n">
        <v>2011</v>
      </c>
      <c r="B33" s="12" t="n">
        <f aca="false">COUNTIF(Inclusion!$B$4:$B$111,A33)</f>
        <v>8</v>
      </c>
      <c r="C33" s="12" t="n">
        <f aca="false">COUNTIFS(Inclusion!$B$4:$B$111,'Descriptive statistics'!A33,Inclusion!$D$4:$D$111,"Yes")</f>
        <v>0</v>
      </c>
      <c r="D33" s="12" t="n">
        <f aca="false">COUNTIFS(Inclusion!$B$4:$B$111,'Descriptive statistics'!A33,Inclusion!$D$4:$D$111,"No")</f>
        <v>8</v>
      </c>
    </row>
    <row r="34" customFormat="false" ht="15" hidden="false" customHeight="false" outlineLevel="0" collapsed="false">
      <c r="A34" s="12" t="n">
        <v>2012</v>
      </c>
      <c r="B34" s="12" t="n">
        <f aca="false">COUNTIF(Inclusion!$B$4:$B$111,A34)</f>
        <v>5</v>
      </c>
      <c r="C34" s="12" t="n">
        <f aca="false">COUNTIFS(Inclusion!$B$4:$B$111,'Descriptive statistics'!A34,Inclusion!$D$4:$D$111,"Yes")</f>
        <v>2</v>
      </c>
      <c r="D34" s="12" t="n">
        <f aca="false">COUNTIFS(Inclusion!$B$4:$B$111,'Descriptive statistics'!A34,Inclusion!$D$4:$D$111,"No")</f>
        <v>3</v>
      </c>
      <c r="F34" s="4" t="s">
        <v>247</v>
      </c>
    </row>
    <row r="35" customFormat="false" ht="15" hidden="false" customHeight="false" outlineLevel="0" collapsed="false">
      <c r="A35" s="12" t="n">
        <v>2013</v>
      </c>
      <c r="B35" s="12" t="n">
        <f aca="false">COUNTIF(Inclusion!$B$4:$B$111,A35)</f>
        <v>7</v>
      </c>
      <c r="C35" s="12" t="n">
        <f aca="false">COUNTIFS(Inclusion!$B$4:$B$111,'Descriptive statistics'!A35,Inclusion!$D$4:$D$111,"Yes")</f>
        <v>4</v>
      </c>
      <c r="D35" s="12" t="n">
        <f aca="false">COUNTIFS(Inclusion!$B$4:$B$111,'Descriptive statistics'!A35,Inclusion!$D$4:$D$111,"No")</f>
        <v>3</v>
      </c>
    </row>
    <row r="36" customFormat="false" ht="15" hidden="false" customHeight="false" outlineLevel="0" collapsed="false">
      <c r="A36" s="12" t="n">
        <v>2014</v>
      </c>
      <c r="B36" s="12" t="n">
        <f aca="false">COUNTIF(Inclusion!$B$4:$B$111,A36)</f>
        <v>10</v>
      </c>
      <c r="C36" s="12" t="n">
        <f aca="false">COUNTIFS(Inclusion!$B$4:$B$111,'Descriptive statistics'!A36,Inclusion!$D$4:$D$111,"Yes")</f>
        <v>4</v>
      </c>
      <c r="D36" s="12" t="n">
        <f aca="false">COUNTIFS(Inclusion!$B$4:$B$111,'Descriptive statistics'!A36,Inclusion!$D$4:$D$111,"No")</f>
        <v>6</v>
      </c>
    </row>
    <row r="37" customFormat="false" ht="15" hidden="false" customHeight="false" outlineLevel="0" collapsed="false">
      <c r="A37" s="12" t="n">
        <v>2015</v>
      </c>
      <c r="B37" s="12" t="n">
        <f aca="false">COUNTIF(Inclusion!$B$4:$B$111,A37)</f>
        <v>3</v>
      </c>
      <c r="C37" s="12" t="n">
        <f aca="false">COUNTIFS(Inclusion!$B$4:$B$111,'Descriptive statistics'!A37,Inclusion!$D$4:$D$111,"Yes")</f>
        <v>2</v>
      </c>
      <c r="D37" s="12" t="n">
        <f aca="false">COUNTIFS(Inclusion!$B$4:$B$111,'Descriptive statistics'!A37,Inclusion!$D$4:$D$111,"No"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9T11:05:29Z</dcterms:created>
  <dc:creator>Klijn</dc:creator>
  <dc:description/>
  <dc:language>en-US</dc:language>
  <cp:lastModifiedBy>Klijn</cp:lastModifiedBy>
  <dcterms:modified xsi:type="dcterms:W3CDTF">2016-10-05T17:08:15Z</dcterms:modified>
  <cp:revision>0</cp:revision>
  <dc:subject/>
  <dc:title/>
</cp:coreProperties>
</file>